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202300"/>
  <mc:AlternateContent xmlns:mc="http://schemas.openxmlformats.org/markup-compatibility/2006">
    <mc:Choice Requires="x15">
      <x15ac:absPath xmlns:x15ac="http://schemas.microsoft.com/office/spreadsheetml/2010/11/ac" url="\\ihelse.net\Forskning\hbe\2015-2333\Kristine\Paper #6 PET radiomics EC\Paper\EJNMMI\Revision\"/>
    </mc:Choice>
  </mc:AlternateContent>
  <xr:revisionPtr revIDLastSave="0" documentId="13_ncr:1_{DC43BD1F-95B9-4D1D-8715-CA10809EC48F}" xr6:coauthVersionLast="47" xr6:coauthVersionMax="47" xr10:uidLastSave="{00000000-0000-0000-0000-000000000000}"/>
  <bookViews>
    <workbookView xWindow="-108" yWindow="-108" windowWidth="30936" windowHeight="16776" xr2:uid="{06083695-38A0-463E-9092-FED2DD6F804B}"/>
  </bookViews>
  <sheets>
    <sheet name="Online Resource 3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25" uniqueCount="118">
  <si>
    <t>Before ComBAT</t>
  </si>
  <si>
    <t>TruePoint (n=348)</t>
  </si>
  <si>
    <t>Vision (n=141)</t>
  </si>
  <si>
    <t>After ComBat</t>
  </si>
  <si>
    <t>Volume(IBSI:RNU0)[mm3]</t>
  </si>
  <si>
    <t>ApproximateVolume(IBSI:YEKZ)[mm3]</t>
  </si>
  <si>
    <t>SurfaceArea(IBSI:C0JK)[mm2]</t>
  </si>
  <si>
    <t>SurfaceToVolumeRatio(IBSI:2PR5)[mm]</t>
  </si>
  <si>
    <t>Compactness1(IBSI:SKGS)[]</t>
  </si>
  <si>
    <t>Compactness2(IBSI:BQWJ)[]</t>
  </si>
  <si>
    <t>SphericalDisproportion(IBSI:KRCK)[]</t>
  </si>
  <si>
    <t>Sphericity(IBSI:QCFX)[]</t>
  </si>
  <si>
    <t>Asphericity(IBSI:25C7)[]</t>
  </si>
  <si>
    <t>Maximum3DDiameter(IBSI:L0JK)[mm]</t>
  </si>
  <si>
    <t>IntegratedIntensity(IBSI:99N0)[Intensity]</t>
  </si>
  <si>
    <t>MeanIntensity(IBSI:Q4LE)[SUVbw]</t>
  </si>
  <si>
    <t>IntensityVariance(IBSI:ECT3)[SUVbw]</t>
  </si>
  <si>
    <t>IntensitySkewness(IBSI:KE2A)[SUVbw]</t>
  </si>
  <si>
    <t>IntensityKurtosis(IBSI:IPH6)[SUVbw]</t>
  </si>
  <si>
    <t>MedianIntensity(IBSI:Y12H)[SUVbw]</t>
  </si>
  <si>
    <t>90thIntensityPercentile(IBSI:8DWT)[SUVbw]</t>
  </si>
  <si>
    <t>MaximumIntensity(IBSI:84IY)[SUVbw]</t>
  </si>
  <si>
    <t>IntensityInterquartileRange(IBSI:SALO)[SUVbw]</t>
  </si>
  <si>
    <t>IntensityRange(IBSI:2OJQ)[SUVbw]</t>
  </si>
  <si>
    <t>IntensityBasedMeanAbsoluteDeviation(IBSI:4FUA)[SUVbw]</t>
  </si>
  <si>
    <t>IntensityBasedRobustMeanAbsoluteDeviation(IBSI:1128)[SUVbw]</t>
  </si>
  <si>
    <t>IntensityBasedMedianAbsoluteDeviation(IBSI:N72L)[SUVbw]</t>
  </si>
  <si>
    <t>IntensityBasedCoefficientOfVariation(IBSI:7TET)[SUVbw]</t>
  </si>
  <si>
    <t>IntensityBasedQuartileCoefficientOfDispersion(IBSI:9S40)[SUVbw]</t>
  </si>
  <si>
    <t>IntensityBasedEnergy(IBSI:N8CA)[SUVbw]</t>
  </si>
  <si>
    <t>RootMeanSquareIntensity(IBSI:5ZWQ)[SUVbw]</t>
  </si>
  <si>
    <t>IntensityHistogramMean(IBSI:X6K6)[Intensity]</t>
  </si>
  <si>
    <t>IntensityHistogramVariance(IBSI:CH89)[Intensity]</t>
  </si>
  <si>
    <t>IntensityHistogramSkewness(IBSI:88K1)[Intensity]</t>
  </si>
  <si>
    <t>IntensityHistogramKurtosis(IBSI:C3I7)[Intensity]</t>
  </si>
  <si>
    <t>IntensityHistogramMedian(IBSI:WIFQ)[Intensity]</t>
  </si>
  <si>
    <t>IntensityHistogram90thPercentile(IBSI:OZ0C)[]</t>
  </si>
  <si>
    <t>IntensityHistogramMaximumGreyLevel(IBSI:3NCY)[Intensity]</t>
  </si>
  <si>
    <t>IntensityHistogramMode(IBSI:AMMC)[Intensity]</t>
  </si>
  <si>
    <t>IntensityHistogramInterquartileRange(IBSI:WR0O)[Intensity]</t>
  </si>
  <si>
    <t>IntensityHistogramRange(IBSI:5Z3W)[Intensity]</t>
  </si>
  <si>
    <t>IntensityHistogramMeanAbsoluteDeviation(IBSI:D2ZX)[Intensity]</t>
  </si>
  <si>
    <t>IntensityHistogramRobustMeanAbsoluteDeviation(IBSI:WRZB)[Intensity]</t>
  </si>
  <si>
    <t>IntensityHistogramMedianAbsoluteDeviation(IBSI:4RNL)[Intensity]</t>
  </si>
  <si>
    <t>IntensityHistogramCoefficientOfVariation(IBSI:CWYJ)[Intensity]</t>
  </si>
  <si>
    <t>IntensityHistogramQuartileCoefficientOfDispersion(IBSI:SLWD)[Intensity]</t>
  </si>
  <si>
    <t>IntensityHistogramEntropyLog2(IBSI:TLU2)[Intensity]</t>
  </si>
  <si>
    <t>Uniformity(IBSI:BJ5W)[Intensity]</t>
  </si>
  <si>
    <t>MaximumHistogramGradient(IBSI:12CE)[Intensity]</t>
  </si>
  <si>
    <t>MaximumHistogramGradientGreyLevel(IBSI:8E6O)[Intensity]</t>
  </si>
  <si>
    <t>JointMaximum(IBSI:GYBY)</t>
  </si>
  <si>
    <t>JointAverage(IBSI:60VM)</t>
  </si>
  <si>
    <t>JointVariance(IBSI:UR99)</t>
  </si>
  <si>
    <t>JointEntropyLog2(IBSI:TU9B)</t>
  </si>
  <si>
    <t>DifferenceAverage(IBSI:TF7R)</t>
  </si>
  <si>
    <t>DifferenceEntropy(IBSI:NTRS)</t>
  </si>
  <si>
    <t>SumAverage(IBSI:ZGXS)</t>
  </si>
  <si>
    <t>SumVariance(IBSI:OEEB)</t>
  </si>
  <si>
    <t>SumEntropy(IBSI:P6QZ)</t>
  </si>
  <si>
    <t>AngularSecondMoment(IBSI:8ZQL)</t>
  </si>
  <si>
    <t>Dissimilarity(IBSI:8S9J)</t>
  </si>
  <si>
    <t>InverseDifference(IBSI:IB1Z)</t>
  </si>
  <si>
    <t>NormalisedInverseDifference(IBSI:NDRX)</t>
  </si>
  <si>
    <t>InverseDifferenceMoment(IBSI:WF0Z)</t>
  </si>
  <si>
    <t>NormalisedInverseDifferenceMoment(IBSI:1QCO)</t>
  </si>
  <si>
    <t>InverseVariance(IBSI:E8JP)</t>
  </si>
  <si>
    <t>Correlation(IBSI:NI2N)</t>
  </si>
  <si>
    <t>Autocorrelation(IBSI:QWB0)</t>
  </si>
  <si>
    <t>ClusterTendency(IBSI:DG8W)</t>
  </si>
  <si>
    <t>ClusterShade(IBSI:7NFM)</t>
  </si>
  <si>
    <t>ClusterProminence(IBSI:AE86)</t>
  </si>
  <si>
    <t>ShortRunsEmphasis(IBSI:22OV)</t>
  </si>
  <si>
    <t>LongRunsEmphasis(IBSI:W4KF)</t>
  </si>
  <si>
    <t>LowGreyLevelRunEmphasis(IBSI:V3SW)</t>
  </si>
  <si>
    <t>HighGreyLevelRunEmphasis(IBSI:G3QZ)</t>
  </si>
  <si>
    <t>ShortRunLowGreyLevelEmphasis(IBSI:HTZT)</t>
  </si>
  <si>
    <t>ShortRunHighGreyLevelEmphasis(IBSI:GD3A)</t>
  </si>
  <si>
    <t>LongRunLowGreyLevelEmphasis(IBSI:IVPO)</t>
  </si>
  <si>
    <t>LongRunHighGreyLevelEmphasis(IBSI:3KUM)</t>
  </si>
  <si>
    <t>GreyLevelNonUniformity(IBSI:R5YN)</t>
  </si>
  <si>
    <t>RunLengthNonUniformity(IBSI:W92Y)</t>
  </si>
  <si>
    <t>RunPercentage(IBSI:9ZK5)</t>
  </si>
  <si>
    <t>Coarseness(IBSI:QCDE)</t>
  </si>
  <si>
    <t>Contrast(IBSI:65HE)</t>
  </si>
  <si>
    <t>Busyness(IBSI:NQ30)</t>
  </si>
  <si>
    <t>Strength(IBSI:1X9X)</t>
  </si>
  <si>
    <t>SmallZoneEmphasis(IBSI:5QRC)</t>
  </si>
  <si>
    <t>LargeZoneEmphasis(IBSI:48P8)</t>
  </si>
  <si>
    <t>LowGrayLevelZoneEmphasis(IBSI:XMSY)</t>
  </si>
  <si>
    <t>HighGrayLevelZoneEmphasis(IBSI:5GN9)</t>
  </si>
  <si>
    <t>SmallZoneLowGreyLevelEmphasis(IBSI:5RAI)</t>
  </si>
  <si>
    <t>SmallZoneHighGreyLevelEmphasis(IBSI:HW1V)</t>
  </si>
  <si>
    <t>LargeZoneLowGreyLevelEmphasis(IBSI:YH51)</t>
  </si>
  <si>
    <t>LargeZoneHighGreyLevelEmphasis(IBSI:J17V)</t>
  </si>
  <si>
    <t>GreyLevelNonUniformity(IBSI:JNSA)</t>
  </si>
  <si>
    <t>NormalisedGreyLevelNonUniformity(IBSI:Y1RO)</t>
  </si>
  <si>
    <t>ZoneSizeNonUniformity(IBSI:4JP3)</t>
  </si>
  <si>
    <t>NormalisedZoneSizeNonUniformity(IBSI:VB3A)</t>
  </si>
  <si>
    <t>ZonePercentage(IBSI:P30P)</t>
  </si>
  <si>
    <t>GreyLevelVariance(IBSI:BYLV)</t>
  </si>
  <si>
    <t>ZoneSizeVariance(IBSI:3NSA)</t>
  </si>
  <si>
    <t>ZoneSizeEntropy(IBSI:GU8N)</t>
  </si>
  <si>
    <t>Intensity features</t>
  </si>
  <si>
    <t>Morphological features</t>
  </si>
  <si>
    <t>Intensity histogram features</t>
  </si>
  <si>
    <t>GLCM</t>
  </si>
  <si>
    <t>GLRLM</t>
  </si>
  <si>
    <t>NGTDM</t>
  </si>
  <si>
    <t>GLSZM</t>
  </si>
  <si>
    <t>Radiomic Feature Class</t>
  </si>
  <si>
    <t>Radiomic Feature Name (IBSI:ID)[unit]</t>
  </si>
  <si>
    <t>p*</t>
  </si>
  <si>
    <t>Siemens TruePoint (n=348)</t>
  </si>
  <si>
    <t>Siemens Biograph Vision (n=141)</t>
  </si>
  <si>
    <t>95 % confidence interval</t>
  </si>
  <si>
    <t>*Mann-Whitney exact U-test comparing radiomic features from Siemens TruePoint vs. Siemens Biograph Vision</t>
  </si>
  <si>
    <t>Median</t>
  </si>
  <si>
    <t xml:space="preserve">GLCM, grey-level co-occurrence matrix; GLRLM, grey-level run-length matrix; NGTDM, neighbouring gray tone difference matrix; GLSZM, grey-level size zone matrix; IBSI, image biomarker standardisation initiativ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00"/>
    <numFmt numFmtId="165" formatCode="0.0000"/>
    <numFmt numFmtId="166" formatCode="0.00000"/>
    <numFmt numFmtId="167" formatCode="0.000000"/>
    <numFmt numFmtId="168" formatCode="0.0"/>
  </numFmts>
  <fonts count="4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1"/>
      <name val="Aptos"/>
      <family val="2"/>
    </font>
    <font>
      <i/>
      <sz val="11"/>
      <color theme="1"/>
      <name val="Aptos Narrow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59999389629810485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65">
    <xf numFmtId="0" fontId="0" fillId="0" borderId="0" xfId="0"/>
    <xf numFmtId="0" fontId="2" fillId="0" borderId="0" xfId="0" applyFont="1" applyAlignment="1">
      <alignment vertical="center"/>
    </xf>
    <xf numFmtId="11" fontId="0" fillId="0" borderId="0" xfId="0" applyNumberFormat="1"/>
    <xf numFmtId="0" fontId="3" fillId="0" borderId="0" xfId="0" applyFont="1"/>
    <xf numFmtId="0" fontId="1" fillId="0" borderId="0" xfId="0" applyFont="1"/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166" fontId="0" fillId="0" borderId="0" xfId="0" applyNumberFormat="1" applyAlignment="1">
      <alignment horizontal="center"/>
    </xf>
    <xf numFmtId="167" fontId="0" fillId="0" borderId="0" xfId="0" applyNumberFormat="1" applyAlignment="1">
      <alignment horizontal="center"/>
    </xf>
    <xf numFmtId="0" fontId="1" fillId="3" borderId="0" xfId="0" applyFont="1" applyFill="1" applyAlignment="1">
      <alignment horizontal="center"/>
    </xf>
    <xf numFmtId="0" fontId="1" fillId="4" borderId="0" xfId="0" applyFont="1" applyFill="1" applyAlignment="1">
      <alignment horizontal="center"/>
    </xf>
    <xf numFmtId="0" fontId="1" fillId="2" borderId="0" xfId="0" applyFont="1" applyFill="1" applyAlignment="1">
      <alignment horizontal="center"/>
    </xf>
    <xf numFmtId="0" fontId="1" fillId="6" borderId="0" xfId="0" applyFont="1" applyFill="1" applyAlignment="1">
      <alignment horizontal="center"/>
    </xf>
    <xf numFmtId="0" fontId="1" fillId="7" borderId="0" xfId="0" applyFont="1" applyFill="1" applyAlignment="1">
      <alignment horizontal="center"/>
    </xf>
    <xf numFmtId="0" fontId="1" fillId="5" borderId="0" xfId="0" applyFont="1" applyFill="1" applyAlignment="1">
      <alignment horizontal="center"/>
    </xf>
    <xf numFmtId="165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168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1" fontId="0" fillId="0" borderId="0" xfId="0" applyNumberFormat="1" applyFill="1" applyAlignment="1">
      <alignment horizontal="center"/>
    </xf>
    <xf numFmtId="165" fontId="0" fillId="0" borderId="0" xfId="0" applyNumberFormat="1" applyFill="1" applyAlignment="1">
      <alignment horizontal="center"/>
    </xf>
    <xf numFmtId="166" fontId="0" fillId="0" borderId="0" xfId="0" applyNumberFormat="1" applyFill="1" applyAlignment="1">
      <alignment horizontal="center"/>
    </xf>
    <xf numFmtId="164" fontId="0" fillId="0" borderId="0" xfId="0" applyNumberFormat="1" applyFill="1" applyAlignment="1">
      <alignment horizontal="center"/>
    </xf>
    <xf numFmtId="0" fontId="0" fillId="0" borderId="0" xfId="0" applyFill="1" applyAlignment="1">
      <alignment horizontal="center"/>
    </xf>
    <xf numFmtId="2" fontId="0" fillId="0" borderId="0" xfId="0" applyNumberFormat="1" applyFill="1" applyAlignment="1">
      <alignment horizontal="center"/>
    </xf>
    <xf numFmtId="167" fontId="0" fillId="0" borderId="0" xfId="0" applyNumberFormat="1" applyFill="1" applyAlignment="1">
      <alignment horizontal="center"/>
    </xf>
    <xf numFmtId="168" fontId="0" fillId="0" borderId="0" xfId="0" applyNumberFormat="1" applyFill="1" applyAlignment="1">
      <alignment horizontal="center"/>
    </xf>
    <xf numFmtId="0" fontId="0" fillId="0" borderId="0" xfId="0" applyBorder="1"/>
    <xf numFmtId="2" fontId="0" fillId="0" borderId="0" xfId="0" applyNumberFormat="1" applyFill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164" fontId="0" fillId="0" borderId="0" xfId="0" applyNumberFormat="1" applyBorder="1" applyAlignment="1">
      <alignment horizontal="center"/>
    </xf>
    <xf numFmtId="164" fontId="0" fillId="0" borderId="0" xfId="0" applyNumberFormat="1" applyFill="1" applyBorder="1" applyAlignment="1">
      <alignment horizontal="center"/>
    </xf>
    <xf numFmtId="0" fontId="0" fillId="0" borderId="1" xfId="0" applyBorder="1"/>
    <xf numFmtId="164" fontId="0" fillId="0" borderId="1" xfId="0" applyNumberFormat="1" applyFill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1" fontId="0" fillId="0" borderId="0" xfId="0" applyNumberFormat="1" applyFill="1" applyBorder="1" applyAlignment="1">
      <alignment horizontal="center"/>
    </xf>
    <xf numFmtId="1" fontId="0" fillId="0" borderId="0" xfId="0" applyNumberFormat="1" applyBorder="1" applyAlignment="1">
      <alignment horizontal="center"/>
    </xf>
    <xf numFmtId="165" fontId="0" fillId="0" borderId="0" xfId="0" applyNumberFormat="1" applyFill="1" applyBorder="1" applyAlignment="1">
      <alignment horizontal="center"/>
    </xf>
    <xf numFmtId="165" fontId="0" fillId="0" borderId="0" xfId="0" applyNumberFormat="1" applyBorder="1" applyAlignment="1">
      <alignment horizontal="center"/>
    </xf>
    <xf numFmtId="166" fontId="0" fillId="0" borderId="0" xfId="0" applyNumberFormat="1" applyFill="1" applyBorder="1" applyAlignment="1">
      <alignment horizontal="center"/>
    </xf>
    <xf numFmtId="166" fontId="0" fillId="0" borderId="0" xfId="0" applyNumberFormat="1" applyBorder="1" applyAlignment="1">
      <alignment horizontal="center"/>
    </xf>
    <xf numFmtId="1" fontId="0" fillId="0" borderId="1" xfId="0" applyNumberFormat="1" applyFill="1" applyBorder="1" applyAlignment="1">
      <alignment horizontal="center"/>
    </xf>
    <xf numFmtId="1" fontId="0" fillId="0" borderId="1" xfId="0" applyNumberFormat="1" applyBorder="1" applyAlignment="1">
      <alignment horizontal="center"/>
    </xf>
    <xf numFmtId="0" fontId="0" fillId="0" borderId="2" xfId="0" applyBorder="1"/>
    <xf numFmtId="2" fontId="0" fillId="0" borderId="2" xfId="0" applyNumberFormat="1" applyFill="1" applyBorder="1" applyAlignment="1">
      <alignment horizontal="center"/>
    </xf>
    <xf numFmtId="2" fontId="0" fillId="0" borderId="2" xfId="0" applyNumberFormat="1" applyBorder="1" applyAlignment="1">
      <alignment horizontal="center"/>
    </xf>
    <xf numFmtId="164" fontId="0" fillId="0" borderId="2" xfId="0" applyNumberFormat="1" applyBorder="1" applyAlignment="1">
      <alignment horizontal="center"/>
    </xf>
    <xf numFmtId="0" fontId="0" fillId="0" borderId="0" xfId="0" applyBorder="1" applyAlignment="1">
      <alignment horizontal="center"/>
    </xf>
    <xf numFmtId="165" fontId="0" fillId="0" borderId="2" xfId="0" applyNumberFormat="1" applyFill="1" applyBorder="1" applyAlignment="1">
      <alignment horizontal="center"/>
    </xf>
    <xf numFmtId="165" fontId="0" fillId="0" borderId="2" xfId="0" applyNumberFormat="1" applyBorder="1" applyAlignment="1">
      <alignment horizontal="center"/>
    </xf>
    <xf numFmtId="167" fontId="0" fillId="0" borderId="0" xfId="0" applyNumberFormat="1" applyFill="1" applyBorder="1" applyAlignment="1">
      <alignment horizontal="center"/>
    </xf>
    <xf numFmtId="167" fontId="0" fillId="0" borderId="0" xfId="0" applyNumberFormat="1" applyBorder="1" applyAlignment="1">
      <alignment horizontal="center"/>
    </xf>
    <xf numFmtId="168" fontId="0" fillId="0" borderId="0" xfId="0" applyNumberFormat="1" applyFill="1" applyBorder="1" applyAlignment="1">
      <alignment horizontal="center"/>
    </xf>
    <xf numFmtId="168" fontId="0" fillId="0" borderId="0" xfId="0" applyNumberFormat="1" applyBorder="1" applyAlignment="1">
      <alignment horizontal="center"/>
    </xf>
    <xf numFmtId="0" fontId="0" fillId="0" borderId="0" xfId="0" applyFill="1" applyBorder="1" applyAlignment="1">
      <alignment horizontal="center"/>
    </xf>
    <xf numFmtId="165" fontId="0" fillId="0" borderId="1" xfId="0" applyNumberFormat="1" applyFill="1" applyBorder="1" applyAlignment="1">
      <alignment horizontal="center"/>
    </xf>
    <xf numFmtId="165" fontId="0" fillId="0" borderId="1" xfId="0" applyNumberFormat="1" applyBorder="1" applyAlignment="1">
      <alignment horizontal="center"/>
    </xf>
    <xf numFmtId="0" fontId="3" fillId="0" borderId="0" xfId="0" applyFont="1" applyBorder="1"/>
    <xf numFmtId="0" fontId="3" fillId="0" borderId="2" xfId="0" applyFont="1" applyBorder="1"/>
    <xf numFmtId="0" fontId="1" fillId="7" borderId="0" xfId="0" applyFont="1" applyFill="1" applyAlignment="1">
      <alignment horizontal="center"/>
    </xf>
    <xf numFmtId="0" fontId="1" fillId="5" borderId="0" xfId="0" applyFont="1" applyFill="1" applyAlignment="1">
      <alignment horizontal="center"/>
    </xf>
    <xf numFmtId="0" fontId="1" fillId="6" borderId="0" xfId="0" applyFont="1" applyFill="1" applyAlignment="1">
      <alignment horizontal="center"/>
    </xf>
    <xf numFmtId="0" fontId="1" fillId="2" borderId="0" xfId="0" applyFont="1" applyFill="1" applyAlignment="1">
      <alignment horizontal="center"/>
    </xf>
    <xf numFmtId="0" fontId="1" fillId="3" borderId="0" xfId="0" applyFont="1" applyFill="1" applyAlignment="1">
      <alignment horizontal="center"/>
    </xf>
    <xf numFmtId="0" fontId="1" fillId="4" borderId="0" xfId="0" applyFont="1" applyFill="1" applyAlignment="1">
      <alignment horizontal="center"/>
    </xf>
  </cellXfs>
  <cellStyles count="1">
    <cellStyle name="Normal" xfId="0" builtinId="0"/>
  </cellStyles>
  <dxfs count="3">
    <dxf>
      <font>
        <b/>
        <i val="0"/>
      </font>
    </dxf>
    <dxf>
      <font>
        <b val="0"/>
        <i/>
      </font>
    </dxf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C5A7CD-72DB-44CB-8561-F7F023334F0F}">
  <dimension ref="A1:P300"/>
  <sheetViews>
    <sheetView tabSelected="1" workbookViewId="0">
      <pane ySplit="3" topLeftCell="A4" activePane="bottomLeft" state="frozen"/>
      <selection pane="bottomLeft" activeCell="I30" sqref="I30"/>
    </sheetView>
  </sheetViews>
  <sheetFormatPr baseColWidth="10" defaultRowHeight="14.4" x14ac:dyDescent="0.3"/>
  <cols>
    <col min="1" max="1" width="25.21875" customWidth="1"/>
    <col min="2" max="2" width="59.5546875" customWidth="1"/>
    <col min="3" max="5" width="14.5546875" customWidth="1"/>
    <col min="6" max="8" width="11.5546875" customWidth="1"/>
    <col min="9" max="9" width="24.109375" customWidth="1"/>
    <col min="10" max="15" width="11.5546875" customWidth="1"/>
    <col min="16" max="16" width="23.33203125" customWidth="1"/>
  </cols>
  <sheetData>
    <row r="1" spans="1:16" x14ac:dyDescent="0.3">
      <c r="B1" s="1"/>
      <c r="C1" s="62" t="s">
        <v>0</v>
      </c>
      <c r="D1" s="62"/>
      <c r="E1" s="62"/>
      <c r="F1" s="62"/>
      <c r="G1" s="62"/>
      <c r="H1" s="62"/>
      <c r="I1" s="62"/>
      <c r="J1" s="60" t="s">
        <v>3</v>
      </c>
      <c r="K1" s="60"/>
      <c r="L1" s="60"/>
      <c r="M1" s="60"/>
      <c r="N1" s="60"/>
      <c r="O1" s="60"/>
      <c r="P1" s="60"/>
    </row>
    <row r="2" spans="1:16" x14ac:dyDescent="0.3">
      <c r="B2" s="1"/>
      <c r="C2" s="63" t="s">
        <v>112</v>
      </c>
      <c r="D2" s="63"/>
      <c r="E2" s="63"/>
      <c r="F2" s="64" t="s">
        <v>113</v>
      </c>
      <c r="G2" s="64"/>
      <c r="H2" s="64"/>
      <c r="I2" s="11"/>
      <c r="J2" s="61" t="s">
        <v>1</v>
      </c>
      <c r="K2" s="61"/>
      <c r="L2" s="61"/>
      <c r="M2" s="59" t="s">
        <v>2</v>
      </c>
      <c r="N2" s="59"/>
      <c r="O2" s="59"/>
      <c r="P2" s="14"/>
    </row>
    <row r="3" spans="1:16" x14ac:dyDescent="0.3">
      <c r="A3" s="4" t="s">
        <v>109</v>
      </c>
      <c r="B3" s="4" t="s">
        <v>110</v>
      </c>
      <c r="C3" s="9" t="s">
        <v>116</v>
      </c>
      <c r="D3" s="63" t="s">
        <v>114</v>
      </c>
      <c r="E3" s="63"/>
      <c r="F3" s="10" t="s">
        <v>116</v>
      </c>
      <c r="G3" s="64" t="s">
        <v>114</v>
      </c>
      <c r="H3" s="64"/>
      <c r="I3" s="11" t="s">
        <v>111</v>
      </c>
      <c r="J3" s="12" t="s">
        <v>116</v>
      </c>
      <c r="K3" s="61" t="s">
        <v>114</v>
      </c>
      <c r="L3" s="61"/>
      <c r="M3" s="13" t="s">
        <v>116</v>
      </c>
      <c r="N3" s="59" t="s">
        <v>114</v>
      </c>
      <c r="O3" s="59"/>
      <c r="P3" s="14" t="s">
        <v>111</v>
      </c>
    </row>
    <row r="4" spans="1:16" x14ac:dyDescent="0.3">
      <c r="A4" s="57" t="s">
        <v>103</v>
      </c>
      <c r="B4" s="27" t="s">
        <v>4</v>
      </c>
      <c r="C4" s="35">
        <v>20734.93</v>
      </c>
      <c r="D4" s="35">
        <v>18305.87</v>
      </c>
      <c r="E4" s="35">
        <v>23126.240000000002</v>
      </c>
      <c r="F4" s="36">
        <v>16722.48</v>
      </c>
      <c r="G4" s="36">
        <v>12210.16</v>
      </c>
      <c r="H4" s="36">
        <v>20170.310000000001</v>
      </c>
      <c r="I4" s="30">
        <v>2.6223545306513999E-3</v>
      </c>
      <c r="J4" s="36">
        <v>19914.009999999998</v>
      </c>
      <c r="K4" s="36">
        <v>17735.509999999998</v>
      </c>
      <c r="L4" s="36">
        <v>22058.65</v>
      </c>
      <c r="M4" s="36">
        <v>15861.43</v>
      </c>
      <c r="N4" s="36">
        <v>8825.9349999999995</v>
      </c>
      <c r="O4" s="36">
        <v>21237.21</v>
      </c>
      <c r="P4" s="30">
        <v>5.1874679787169997E-4</v>
      </c>
    </row>
    <row r="5" spans="1:16" x14ac:dyDescent="0.3">
      <c r="A5" s="27"/>
      <c r="B5" s="27" t="s">
        <v>5</v>
      </c>
      <c r="C5" s="35">
        <v>21398.45</v>
      </c>
      <c r="D5" s="35">
        <v>18831.93</v>
      </c>
      <c r="E5" s="35">
        <v>23765.919999999998</v>
      </c>
      <c r="F5" s="36">
        <v>16898.740000000002</v>
      </c>
      <c r="G5" s="36">
        <v>12340.35</v>
      </c>
      <c r="H5" s="36">
        <v>20345.8</v>
      </c>
      <c r="I5" s="30">
        <v>1.2910040593188E-3</v>
      </c>
      <c r="J5" s="36">
        <v>20433.54</v>
      </c>
      <c r="K5" s="36">
        <v>18132.400000000001</v>
      </c>
      <c r="L5" s="36">
        <v>22556.2</v>
      </c>
      <c r="M5" s="36">
        <v>16369.13</v>
      </c>
      <c r="N5" s="36">
        <v>9246.82</v>
      </c>
      <c r="O5" s="36">
        <v>21755.02</v>
      </c>
      <c r="P5" s="30">
        <v>5.5102874946809995E-4</v>
      </c>
    </row>
    <row r="6" spans="1:16" x14ac:dyDescent="0.3">
      <c r="A6" s="27"/>
      <c r="B6" s="27" t="s">
        <v>6</v>
      </c>
      <c r="C6" s="35">
        <v>4716.9520000000002</v>
      </c>
      <c r="D6" s="35">
        <v>4274.165</v>
      </c>
      <c r="E6" s="35">
        <v>5173.2179999999998</v>
      </c>
      <c r="F6" s="36">
        <v>4676.0739999999996</v>
      </c>
      <c r="G6" s="36">
        <v>3619.9259999999999</v>
      </c>
      <c r="H6" s="36">
        <v>5170.3019999999997</v>
      </c>
      <c r="I6" s="30">
        <v>0.11515793002745101</v>
      </c>
      <c r="J6" s="36">
        <v>4675.7740000000003</v>
      </c>
      <c r="K6" s="36">
        <v>4267.6189999999997</v>
      </c>
      <c r="L6" s="36">
        <v>5096.3540000000003</v>
      </c>
      <c r="M6" s="36">
        <v>4720.8239999999996</v>
      </c>
      <c r="N6" s="36">
        <v>3329.0189999999998</v>
      </c>
      <c r="O6" s="36">
        <v>5372.1239999999998</v>
      </c>
      <c r="P6" s="30">
        <v>6.6340771790122099E-2</v>
      </c>
    </row>
    <row r="7" spans="1:16" x14ac:dyDescent="0.3">
      <c r="A7" s="27"/>
      <c r="B7" s="27" t="s">
        <v>7</v>
      </c>
      <c r="C7" s="37">
        <v>0.23041719999999999</v>
      </c>
      <c r="D7" s="37">
        <v>0.22045980000000001</v>
      </c>
      <c r="E7" s="37">
        <v>0.24121790000000001</v>
      </c>
      <c r="F7" s="38">
        <v>0.27319840000000001</v>
      </c>
      <c r="G7" s="38">
        <v>0.2593123</v>
      </c>
      <c r="H7" s="38">
        <v>0.29968919999999999</v>
      </c>
      <c r="I7" s="30">
        <v>1.7742930178099999E-8</v>
      </c>
      <c r="J7" s="38">
        <v>0.24985189999999999</v>
      </c>
      <c r="K7" s="38">
        <v>0.23635890000000001</v>
      </c>
      <c r="L7" s="38">
        <v>0.26448769999999999</v>
      </c>
      <c r="M7" s="38">
        <v>0.2308171</v>
      </c>
      <c r="N7" s="38">
        <v>0.22133149999999999</v>
      </c>
      <c r="O7" s="38">
        <v>0.24891289999999999</v>
      </c>
      <c r="P7" s="30">
        <v>0.675262612707905</v>
      </c>
    </row>
    <row r="8" spans="1:16" x14ac:dyDescent="0.3">
      <c r="A8" s="27"/>
      <c r="B8" s="27" t="s">
        <v>8</v>
      </c>
      <c r="C8" s="39">
        <v>3.6411399999999997E-2</v>
      </c>
      <c r="D8" s="39">
        <v>3.5624700000000002E-2</v>
      </c>
      <c r="E8" s="39">
        <v>3.6996800000000003E-2</v>
      </c>
      <c r="F8" s="40">
        <v>3.0766100000000001E-2</v>
      </c>
      <c r="G8" s="40">
        <v>3.01576E-2</v>
      </c>
      <c r="H8" s="40">
        <v>3.2042000000000001E-2</v>
      </c>
      <c r="I8" s="30">
        <v>1.2417331081100001E-17</v>
      </c>
      <c r="J8" s="40">
        <v>3.5009199999999997E-2</v>
      </c>
      <c r="K8" s="40">
        <v>3.4223299999999998E-2</v>
      </c>
      <c r="L8" s="40">
        <v>3.5593899999999998E-2</v>
      </c>
      <c r="M8" s="40">
        <v>3.42219E-2</v>
      </c>
      <c r="N8" s="40">
        <v>3.3616E-2</v>
      </c>
      <c r="O8" s="40">
        <v>3.5492299999999997E-2</v>
      </c>
      <c r="P8" s="30">
        <v>0.69082014076154197</v>
      </c>
    </row>
    <row r="9" spans="1:16" x14ac:dyDescent="0.3">
      <c r="A9" s="27"/>
      <c r="B9" s="27" t="s">
        <v>9</v>
      </c>
      <c r="C9" s="37">
        <v>0.47106189999999998</v>
      </c>
      <c r="D9" s="37">
        <v>0.45092569999999998</v>
      </c>
      <c r="E9" s="37">
        <v>0.48633019999999999</v>
      </c>
      <c r="F9" s="38">
        <v>0.33631470000000002</v>
      </c>
      <c r="G9" s="38">
        <v>0.32314619999999999</v>
      </c>
      <c r="H9" s="38">
        <v>0.364788</v>
      </c>
      <c r="I9" s="30">
        <v>1.2417331081100001E-17</v>
      </c>
      <c r="J9" s="38">
        <v>0.43782520000000003</v>
      </c>
      <c r="K9" s="38">
        <v>0.41833759999999998</v>
      </c>
      <c r="L9" s="38">
        <v>0.45260149999999999</v>
      </c>
      <c r="M9" s="38">
        <v>0.41661120000000001</v>
      </c>
      <c r="N9" s="38">
        <v>0.40229860000000001</v>
      </c>
      <c r="O9" s="38">
        <v>0.44755850000000003</v>
      </c>
      <c r="P9" s="30">
        <v>0.61545664973167402</v>
      </c>
    </row>
    <row r="10" spans="1:16" x14ac:dyDescent="0.3">
      <c r="A10" s="27"/>
      <c r="B10" s="27" t="s">
        <v>10</v>
      </c>
      <c r="C10" s="31">
        <v>1.28521</v>
      </c>
      <c r="D10" s="31">
        <v>1.2716179999999999</v>
      </c>
      <c r="E10" s="31">
        <v>1.304065</v>
      </c>
      <c r="F10" s="30">
        <v>1.437975</v>
      </c>
      <c r="G10" s="30">
        <v>1.3995439999999999</v>
      </c>
      <c r="H10" s="30">
        <v>1.4572609999999999</v>
      </c>
      <c r="I10" s="30">
        <v>1.2417331081100001E-17</v>
      </c>
      <c r="J10" s="31">
        <v>1.321879</v>
      </c>
      <c r="K10" s="31">
        <v>1.3065979999999999</v>
      </c>
      <c r="L10" s="31">
        <v>1.343078</v>
      </c>
      <c r="M10" s="30">
        <v>1.340822</v>
      </c>
      <c r="N10" s="30">
        <v>1.3097730000000001</v>
      </c>
      <c r="O10" s="30">
        <v>1.356403</v>
      </c>
      <c r="P10" s="30">
        <v>0.56811668837498797</v>
      </c>
    </row>
    <row r="11" spans="1:16" x14ac:dyDescent="0.3">
      <c r="A11" s="27"/>
      <c r="B11" s="27" t="s">
        <v>11</v>
      </c>
      <c r="C11" s="37">
        <v>0.77808310000000003</v>
      </c>
      <c r="D11" s="37">
        <v>0.7668336</v>
      </c>
      <c r="E11" s="37">
        <v>0.78639999999999999</v>
      </c>
      <c r="F11" s="38">
        <v>0.69542230000000005</v>
      </c>
      <c r="G11" s="38">
        <v>0.68622179999999999</v>
      </c>
      <c r="H11" s="38">
        <v>0.71451849999999995</v>
      </c>
      <c r="I11" s="30">
        <v>1.2417331081100001E-17</v>
      </c>
      <c r="J11" s="37">
        <v>0.75750499999999998</v>
      </c>
      <c r="K11" s="37">
        <v>0.74610940000000003</v>
      </c>
      <c r="L11" s="37">
        <v>0.76592990000000005</v>
      </c>
      <c r="M11" s="38">
        <v>0.74650459999999996</v>
      </c>
      <c r="N11" s="38">
        <v>0.73764090000000004</v>
      </c>
      <c r="O11" s="38">
        <v>0.76490170000000002</v>
      </c>
      <c r="P11" s="30">
        <v>0.71229389848647195</v>
      </c>
    </row>
    <row r="12" spans="1:16" x14ac:dyDescent="0.3">
      <c r="A12" s="27"/>
      <c r="B12" s="27" t="s">
        <v>12</v>
      </c>
      <c r="C12" s="37">
        <v>0.28520980000000001</v>
      </c>
      <c r="D12" s="37">
        <v>0.27161829999999998</v>
      </c>
      <c r="E12" s="37">
        <v>0.30406529999999998</v>
      </c>
      <c r="F12" s="38">
        <v>0.43797520000000001</v>
      </c>
      <c r="G12" s="38">
        <v>0.39954410000000001</v>
      </c>
      <c r="H12" s="38">
        <v>0.45726090000000003</v>
      </c>
      <c r="I12" s="30">
        <v>1.2417331081100001E-17</v>
      </c>
      <c r="J12" s="37">
        <v>0.32187900000000003</v>
      </c>
      <c r="K12" s="37">
        <v>0.30659789999999998</v>
      </c>
      <c r="L12" s="37">
        <v>0.34307840000000001</v>
      </c>
      <c r="M12" s="38">
        <v>0.34082180000000001</v>
      </c>
      <c r="N12" s="38">
        <v>0.30977310000000002</v>
      </c>
      <c r="O12" s="38">
        <v>0.35640280000000002</v>
      </c>
      <c r="P12" s="30">
        <v>0.56811668837498797</v>
      </c>
    </row>
    <row r="13" spans="1:16" x14ac:dyDescent="0.3">
      <c r="A13" s="27"/>
      <c r="B13" s="27" t="s">
        <v>13</v>
      </c>
      <c r="C13" s="28">
        <v>52.3611</v>
      </c>
      <c r="D13" s="28">
        <v>49.303550000000001</v>
      </c>
      <c r="E13" s="28">
        <v>55.262880000000003</v>
      </c>
      <c r="F13" s="29">
        <v>50.06588</v>
      </c>
      <c r="G13" s="29">
        <v>46.10566</v>
      </c>
      <c r="H13" s="29">
        <v>51.864840000000001</v>
      </c>
      <c r="I13" s="30">
        <v>2.74616276238022E-2</v>
      </c>
      <c r="J13" s="28">
        <v>51.008479999999999</v>
      </c>
      <c r="K13" s="28">
        <v>47.993600000000001</v>
      </c>
      <c r="L13" s="28">
        <v>53.869750000000003</v>
      </c>
      <c r="M13" s="29">
        <v>53.506270000000001</v>
      </c>
      <c r="N13" s="29">
        <v>49.429470000000002</v>
      </c>
      <c r="O13" s="29">
        <v>55.35819</v>
      </c>
      <c r="P13" s="30">
        <v>0.84042965394274705</v>
      </c>
    </row>
    <row r="14" spans="1:16" x14ac:dyDescent="0.3">
      <c r="A14" s="32"/>
      <c r="B14" s="32" t="s">
        <v>14</v>
      </c>
      <c r="C14" s="41">
        <v>129408.2</v>
      </c>
      <c r="D14" s="41">
        <v>109629.2</v>
      </c>
      <c r="E14" s="41">
        <v>149868.79999999999</v>
      </c>
      <c r="F14" s="42">
        <v>117396.6</v>
      </c>
      <c r="G14" s="42">
        <v>80633.97</v>
      </c>
      <c r="H14" s="42">
        <v>145937.79999999999</v>
      </c>
      <c r="I14" s="34">
        <v>9.8302662514428693E-2</v>
      </c>
      <c r="J14" s="41">
        <v>135693.29999999999</v>
      </c>
      <c r="K14" s="41">
        <v>118201.8</v>
      </c>
      <c r="L14" s="41">
        <v>153787.6</v>
      </c>
      <c r="M14" s="42">
        <v>43194.8</v>
      </c>
      <c r="N14" s="42">
        <v>-21429.08</v>
      </c>
      <c r="O14" s="42">
        <v>93366.42</v>
      </c>
      <c r="P14" s="34">
        <v>4.2682535202800003E-8</v>
      </c>
    </row>
    <row r="15" spans="1:16" x14ac:dyDescent="0.3">
      <c r="A15" s="3" t="s">
        <v>102</v>
      </c>
      <c r="B15" t="s">
        <v>15</v>
      </c>
      <c r="C15" s="22">
        <v>5.974996</v>
      </c>
      <c r="D15" s="22">
        <v>5.6826509999999999</v>
      </c>
      <c r="E15" s="22">
        <v>6.2515989999999997</v>
      </c>
      <c r="F15" s="6">
        <v>6.6602509999999997</v>
      </c>
      <c r="G15" s="6">
        <v>5.9725570000000001</v>
      </c>
      <c r="H15" s="6">
        <v>7.1156879999999996</v>
      </c>
      <c r="I15" s="6">
        <v>2.75610542303289E-2</v>
      </c>
      <c r="J15" s="22">
        <v>6.1770050000000003</v>
      </c>
      <c r="K15" s="22">
        <v>5.8422080000000003</v>
      </c>
      <c r="L15" s="22">
        <v>6.4937740000000002</v>
      </c>
      <c r="M15" s="6">
        <v>6.1541649999999999</v>
      </c>
      <c r="N15" s="6">
        <v>5.6110030000000002</v>
      </c>
      <c r="O15" s="6">
        <v>6.5138829999999999</v>
      </c>
      <c r="P15" s="6">
        <v>0.85648045947391305</v>
      </c>
    </row>
    <row r="16" spans="1:16" x14ac:dyDescent="0.3">
      <c r="B16" t="s">
        <v>16</v>
      </c>
      <c r="C16" s="22">
        <v>8.7618910000000003</v>
      </c>
      <c r="D16" s="22">
        <v>7.3601239999999999</v>
      </c>
      <c r="E16" s="22">
        <v>10.910600000000001</v>
      </c>
      <c r="F16" s="6">
        <v>11.55377</v>
      </c>
      <c r="G16" s="6">
        <v>9.068111</v>
      </c>
      <c r="H16" s="6">
        <v>15.0686</v>
      </c>
      <c r="I16" s="6">
        <v>4.2460292160621901E-2</v>
      </c>
      <c r="J16" s="22">
        <v>9.718121</v>
      </c>
      <c r="K16" s="22">
        <v>7.8433390000000003</v>
      </c>
      <c r="L16" s="22">
        <v>12.591889999999999</v>
      </c>
      <c r="M16" s="6">
        <v>8.6445779999999992</v>
      </c>
      <c r="N16" s="6">
        <v>6.9322530000000002</v>
      </c>
      <c r="O16" s="6">
        <v>11.06589</v>
      </c>
      <c r="P16" s="6">
        <v>0.97745575689444097</v>
      </c>
    </row>
    <row r="17" spans="1:16" x14ac:dyDescent="0.3">
      <c r="B17" t="s">
        <v>17</v>
      </c>
      <c r="C17" s="20">
        <v>0.96069680000000002</v>
      </c>
      <c r="D17" s="20">
        <v>0.93438869999999996</v>
      </c>
      <c r="E17" s="20">
        <v>1.0244260000000001</v>
      </c>
      <c r="F17" s="15">
        <v>0.96607500000000002</v>
      </c>
      <c r="G17" s="15">
        <v>0.8118784</v>
      </c>
      <c r="H17" s="15">
        <v>1.0600229999999999</v>
      </c>
      <c r="I17" s="6">
        <v>0.56715920311509704</v>
      </c>
      <c r="J17" s="20">
        <v>0.96487650000000003</v>
      </c>
      <c r="K17" s="20">
        <v>0.93487900000000002</v>
      </c>
      <c r="L17" s="20">
        <v>1.0375430000000001</v>
      </c>
      <c r="M17" s="15">
        <v>0.95737519999999998</v>
      </c>
      <c r="N17" s="15">
        <v>0.83495339999999996</v>
      </c>
      <c r="O17" s="15">
        <v>1.031963</v>
      </c>
      <c r="P17" s="6">
        <v>0.465954866655588</v>
      </c>
    </row>
    <row r="18" spans="1:16" x14ac:dyDescent="0.3">
      <c r="B18" t="s">
        <v>18</v>
      </c>
      <c r="C18" s="20">
        <v>0.12054380000000001</v>
      </c>
      <c r="D18" s="20">
        <v>4.7187000000000002E-3</v>
      </c>
      <c r="E18" s="20">
        <v>0.24398619999999999</v>
      </c>
      <c r="F18" s="15">
        <v>0.2216996</v>
      </c>
      <c r="G18" s="15">
        <v>-0.10767889999999999</v>
      </c>
      <c r="H18" s="15">
        <v>0.40458309999999997</v>
      </c>
      <c r="I18" s="6">
        <v>0.66959233915633398</v>
      </c>
      <c r="J18" s="20">
        <v>0.1093993</v>
      </c>
      <c r="K18" s="20">
        <v>-9.5654199999999995E-2</v>
      </c>
      <c r="L18" s="20">
        <v>0.32793820000000001</v>
      </c>
      <c r="M18" s="15">
        <v>0.1118315</v>
      </c>
      <c r="N18" s="15">
        <v>-8.8545899999999997E-2</v>
      </c>
      <c r="O18" s="15">
        <v>0.2230887</v>
      </c>
      <c r="P18" s="6">
        <v>0.42101086451882302</v>
      </c>
    </row>
    <row r="19" spans="1:16" x14ac:dyDescent="0.3">
      <c r="B19" t="s">
        <v>19</v>
      </c>
      <c r="C19" s="22">
        <v>4.9278449999999996</v>
      </c>
      <c r="D19" s="22">
        <v>4.7035119999999999</v>
      </c>
      <c r="E19" s="22">
        <v>5.1280929999999998</v>
      </c>
      <c r="F19" s="6">
        <v>5.4652760000000002</v>
      </c>
      <c r="G19" s="6">
        <v>4.989217</v>
      </c>
      <c r="H19" s="6">
        <v>5.9977090000000004</v>
      </c>
      <c r="I19" s="6">
        <v>1.96235596467801E-2</v>
      </c>
      <c r="J19" s="22">
        <v>5.085534</v>
      </c>
      <c r="K19" s="22">
        <v>4.8261820000000002</v>
      </c>
      <c r="L19" s="22">
        <v>5.317043</v>
      </c>
      <c r="M19" s="6">
        <v>5.0612029999999999</v>
      </c>
      <c r="N19" s="6">
        <v>4.6892870000000002</v>
      </c>
      <c r="O19" s="6">
        <v>5.4771609999999997</v>
      </c>
      <c r="P19" s="6">
        <v>0.99379957041052303</v>
      </c>
    </row>
    <row r="20" spans="1:16" x14ac:dyDescent="0.3">
      <c r="B20" t="s">
        <v>20</v>
      </c>
      <c r="C20" s="24">
        <v>10.628019999999999</v>
      </c>
      <c r="D20" s="24">
        <v>9.9961110000000009</v>
      </c>
      <c r="E20" s="24">
        <v>11.335100000000001</v>
      </c>
      <c r="F20" s="16">
        <v>11.668229999999999</v>
      </c>
      <c r="G20" s="16">
        <v>10.554600000000001</v>
      </c>
      <c r="H20" s="16">
        <v>12.92878</v>
      </c>
      <c r="I20" s="6">
        <v>8.0742762853576899E-2</v>
      </c>
      <c r="J20" s="24">
        <v>11.030989999999999</v>
      </c>
      <c r="K20" s="24">
        <v>10.309279999999999</v>
      </c>
      <c r="L20" s="24">
        <v>11.83855</v>
      </c>
      <c r="M20" s="16">
        <v>10.726900000000001</v>
      </c>
      <c r="N20" s="16">
        <v>9.8444870000000009</v>
      </c>
      <c r="O20" s="16">
        <v>11.725720000000001</v>
      </c>
      <c r="P20" s="6">
        <v>0.81017550579186104</v>
      </c>
    </row>
    <row r="21" spans="1:16" x14ac:dyDescent="0.3">
      <c r="B21" t="s">
        <v>21</v>
      </c>
      <c r="C21" s="24">
        <v>15.500019999999999</v>
      </c>
      <c r="D21" s="24">
        <v>14.686529999999999</v>
      </c>
      <c r="E21" s="24">
        <v>16.297830000000001</v>
      </c>
      <c r="F21" s="16">
        <v>20.13008</v>
      </c>
      <c r="G21" s="16">
        <v>17.53829</v>
      </c>
      <c r="H21" s="16">
        <v>21.478739999999998</v>
      </c>
      <c r="I21" s="6">
        <v>4.8246759396500002E-6</v>
      </c>
      <c r="J21" s="24">
        <v>16.845289999999999</v>
      </c>
      <c r="K21" s="24">
        <v>15.87575</v>
      </c>
      <c r="L21" s="24">
        <v>17.796140000000001</v>
      </c>
      <c r="M21" s="16">
        <v>16.784189999999999</v>
      </c>
      <c r="N21" s="16">
        <v>14.82381</v>
      </c>
      <c r="O21" s="16">
        <v>17.804290000000002</v>
      </c>
      <c r="P21" s="6">
        <v>0.86036394153173201</v>
      </c>
    </row>
    <row r="22" spans="1:16" x14ac:dyDescent="0.3">
      <c r="B22" t="s">
        <v>22</v>
      </c>
      <c r="C22" s="22">
        <v>4.1257250000000001</v>
      </c>
      <c r="D22" s="22">
        <v>3.8441749999999999</v>
      </c>
      <c r="E22" s="22">
        <v>4.4660529999999996</v>
      </c>
      <c r="F22" s="6">
        <v>4.7885929999999997</v>
      </c>
      <c r="G22" s="6">
        <v>3.9869870000000001</v>
      </c>
      <c r="H22" s="6">
        <v>5.418469</v>
      </c>
      <c r="I22" s="6">
        <v>5.0941152268790001E-2</v>
      </c>
      <c r="J22" s="22">
        <v>4.3931979999999999</v>
      </c>
      <c r="K22" s="22">
        <v>4.056648</v>
      </c>
      <c r="L22" s="22">
        <v>4.8000080000000001</v>
      </c>
      <c r="M22" s="6">
        <v>4.1603279999999998</v>
      </c>
      <c r="N22" s="6">
        <v>3.5557859999999999</v>
      </c>
      <c r="O22" s="6">
        <v>4.6353580000000001</v>
      </c>
      <c r="P22" s="6">
        <v>0.85537152682890805</v>
      </c>
    </row>
    <row r="23" spans="1:16" x14ac:dyDescent="0.3">
      <c r="B23" t="s">
        <v>23</v>
      </c>
      <c r="C23" s="24">
        <v>12.9925</v>
      </c>
      <c r="D23" s="24">
        <v>12.175230000000001</v>
      </c>
      <c r="E23" s="24">
        <v>13.79397</v>
      </c>
      <c r="F23" s="16">
        <v>17.62894</v>
      </c>
      <c r="G23" s="16">
        <v>15.037559999999999</v>
      </c>
      <c r="H23" s="16">
        <v>18.978280000000002</v>
      </c>
      <c r="I23" s="6">
        <v>4.6175290608999998E-6</v>
      </c>
      <c r="J23" s="24">
        <v>14.341100000000001</v>
      </c>
      <c r="K23" s="24">
        <v>13.36698</v>
      </c>
      <c r="L23" s="24">
        <v>15.296390000000001</v>
      </c>
      <c r="M23" s="16">
        <v>14.27631</v>
      </c>
      <c r="N23" s="16">
        <v>12.316409999999999</v>
      </c>
      <c r="O23" s="16">
        <v>15.29684</v>
      </c>
      <c r="P23" s="6">
        <v>0.86036394153173201</v>
      </c>
    </row>
    <row r="24" spans="1:16" x14ac:dyDescent="0.3">
      <c r="B24" t="s">
        <v>24</v>
      </c>
      <c r="C24" s="22">
        <v>2.406882</v>
      </c>
      <c r="D24" s="22">
        <v>2.2445780000000002</v>
      </c>
      <c r="E24" s="22">
        <v>2.7030590000000001</v>
      </c>
      <c r="F24" s="6">
        <v>2.799855</v>
      </c>
      <c r="G24" s="6">
        <v>2.4205779999999999</v>
      </c>
      <c r="H24" s="6">
        <v>3.111402</v>
      </c>
      <c r="I24" s="6">
        <v>5.3772876358374203E-2</v>
      </c>
      <c r="J24" s="22">
        <v>2.5418120000000002</v>
      </c>
      <c r="K24" s="22">
        <v>2.3519359999999998</v>
      </c>
      <c r="L24" s="22">
        <v>2.8883040000000002</v>
      </c>
      <c r="M24" s="6">
        <v>2.47194</v>
      </c>
      <c r="N24" s="6">
        <v>2.1794820000000001</v>
      </c>
      <c r="O24" s="6">
        <v>2.7121719999999998</v>
      </c>
      <c r="P24" s="6">
        <v>0.78345712273597101</v>
      </c>
    </row>
    <row r="25" spans="1:16" x14ac:dyDescent="0.3">
      <c r="B25" t="s">
        <v>25</v>
      </c>
      <c r="C25" s="22">
        <v>1.7602249999999999</v>
      </c>
      <c r="D25" s="22">
        <v>1.6183190000000001</v>
      </c>
      <c r="E25" s="22">
        <v>1.896611</v>
      </c>
      <c r="F25" s="6">
        <v>1.979282</v>
      </c>
      <c r="G25" s="6">
        <v>1.757185</v>
      </c>
      <c r="H25" s="6">
        <v>2.2792159999999999</v>
      </c>
      <c r="I25" s="6">
        <v>6.6027992610417599E-2</v>
      </c>
      <c r="J25" s="22">
        <v>1.8675010000000001</v>
      </c>
      <c r="K25" s="22">
        <v>1.698631</v>
      </c>
      <c r="L25" s="22">
        <v>2.0298029999999998</v>
      </c>
      <c r="M25" s="6">
        <v>1.7398469999999999</v>
      </c>
      <c r="N25" s="6">
        <v>1.5716019999999999</v>
      </c>
      <c r="O25" s="6">
        <v>1.9670559999999999</v>
      </c>
      <c r="P25" s="6">
        <v>0.80361044262652104</v>
      </c>
    </row>
    <row r="26" spans="1:16" x14ac:dyDescent="0.3">
      <c r="B26" t="s">
        <v>26</v>
      </c>
      <c r="C26" s="22">
        <v>2.3305380000000002</v>
      </c>
      <c r="D26" s="22">
        <v>2.151316</v>
      </c>
      <c r="E26" s="22">
        <v>2.548638</v>
      </c>
      <c r="F26" s="6">
        <v>2.7374369999999999</v>
      </c>
      <c r="G26" s="6">
        <v>2.2967550000000001</v>
      </c>
      <c r="H26" s="6">
        <v>2.947276</v>
      </c>
      <c r="I26" s="6">
        <v>4.2893911831226601E-2</v>
      </c>
      <c r="J26" s="22">
        <v>2.4698220000000002</v>
      </c>
      <c r="K26" s="22">
        <v>2.259452</v>
      </c>
      <c r="L26" s="22">
        <v>2.7258249999999999</v>
      </c>
      <c r="M26" s="6">
        <v>2.4009640000000001</v>
      </c>
      <c r="N26" s="6">
        <v>2.0623689999999999</v>
      </c>
      <c r="O26" s="6">
        <v>2.562192</v>
      </c>
      <c r="P26" s="6">
        <v>0.78997814445600201</v>
      </c>
    </row>
    <row r="27" spans="1:16" x14ac:dyDescent="0.3">
      <c r="B27" t="s">
        <v>27</v>
      </c>
      <c r="C27" s="20">
        <v>0.4926893</v>
      </c>
      <c r="D27" s="20">
        <v>0.46882410000000002</v>
      </c>
      <c r="E27" s="20">
        <v>0.51789940000000001</v>
      </c>
      <c r="F27" s="15">
        <v>0.50410259999999996</v>
      </c>
      <c r="G27" s="15">
        <v>0.46379150000000002</v>
      </c>
      <c r="H27" s="15">
        <v>0.54611880000000002</v>
      </c>
      <c r="I27" s="6">
        <v>0.26675347221033602</v>
      </c>
      <c r="J27" s="20">
        <v>0.49885780000000002</v>
      </c>
      <c r="K27" s="20">
        <v>0.47398709999999999</v>
      </c>
      <c r="L27" s="20">
        <v>0.52513019999999999</v>
      </c>
      <c r="M27" s="15">
        <v>0.4897804</v>
      </c>
      <c r="N27" s="15">
        <v>0.45314389999999999</v>
      </c>
      <c r="O27" s="15">
        <v>0.52796670000000001</v>
      </c>
      <c r="P27" s="6">
        <v>0.78454291757009698</v>
      </c>
    </row>
    <row r="28" spans="1:16" x14ac:dyDescent="0.3">
      <c r="B28" t="s">
        <v>28</v>
      </c>
      <c r="C28" s="20">
        <v>0.36076730000000001</v>
      </c>
      <c r="D28" s="20">
        <v>0.34237889999999999</v>
      </c>
      <c r="E28" s="20">
        <v>0.3829803</v>
      </c>
      <c r="F28" s="15">
        <v>0.38306899999999999</v>
      </c>
      <c r="G28" s="15">
        <v>0.34840320000000002</v>
      </c>
      <c r="H28" s="15">
        <v>0.42526930000000002</v>
      </c>
      <c r="I28" s="6">
        <v>0.114507540469723</v>
      </c>
      <c r="J28" s="20">
        <v>0.36801610000000001</v>
      </c>
      <c r="K28" s="20">
        <v>0.34837859999999998</v>
      </c>
      <c r="L28" s="20">
        <v>0.39173789999999997</v>
      </c>
      <c r="M28" s="15">
        <v>0.36558790000000002</v>
      </c>
      <c r="N28" s="15">
        <v>0.33541019999999999</v>
      </c>
      <c r="O28" s="15">
        <v>0.40232469999999998</v>
      </c>
      <c r="P28" s="6">
        <v>0.88875404743931696</v>
      </c>
    </row>
    <row r="29" spans="1:16" x14ac:dyDescent="0.3">
      <c r="B29" t="s">
        <v>29</v>
      </c>
      <c r="C29" s="19">
        <v>19731.45</v>
      </c>
      <c r="D29" s="19">
        <v>16800.39</v>
      </c>
      <c r="E29" s="19">
        <v>25667.39</v>
      </c>
      <c r="F29" s="18">
        <v>218714.9</v>
      </c>
      <c r="G29" s="18">
        <v>142801</v>
      </c>
      <c r="H29" s="18">
        <v>300822.40000000002</v>
      </c>
      <c r="I29" s="6">
        <v>2.34334075397E-24</v>
      </c>
      <c r="J29" s="19">
        <v>98606.93</v>
      </c>
      <c r="K29" s="19">
        <v>89824.18</v>
      </c>
      <c r="L29" s="19">
        <v>116393.60000000001</v>
      </c>
      <c r="M29" s="18">
        <v>-17642.71</v>
      </c>
      <c r="N29" s="18">
        <v>-59968.85</v>
      </c>
      <c r="O29" s="18">
        <v>28136.71</v>
      </c>
      <c r="P29" s="6">
        <v>1.01112836872E-12</v>
      </c>
    </row>
    <row r="30" spans="1:16" x14ac:dyDescent="0.3">
      <c r="B30" t="s">
        <v>30</v>
      </c>
      <c r="C30" s="22">
        <v>6.7408770000000002</v>
      </c>
      <c r="D30" s="22">
        <v>6.4362620000000001</v>
      </c>
      <c r="E30" s="22">
        <v>7.052797</v>
      </c>
      <c r="F30" s="6">
        <v>7.5228669999999997</v>
      </c>
      <c r="G30" s="6">
        <v>6.7950790000000003</v>
      </c>
      <c r="H30" s="6">
        <v>8.0579359999999998</v>
      </c>
      <c r="I30" s="6">
        <v>2.9350105716079301E-2</v>
      </c>
      <c r="J30" s="22">
        <v>7.003241</v>
      </c>
      <c r="K30" s="22">
        <v>6.6511810000000002</v>
      </c>
      <c r="L30" s="22">
        <v>7.3637449999999998</v>
      </c>
      <c r="M30" s="6">
        <v>6.8892199999999999</v>
      </c>
      <c r="N30" s="6">
        <v>6.3204479999999998</v>
      </c>
      <c r="O30" s="6">
        <v>7.3073800000000002</v>
      </c>
      <c r="P30" s="6">
        <v>0.84153465267291605</v>
      </c>
    </row>
    <row r="31" spans="1:16" x14ac:dyDescent="0.3">
      <c r="A31" s="58" t="s">
        <v>104</v>
      </c>
      <c r="B31" s="43" t="s">
        <v>31</v>
      </c>
      <c r="C31" s="44">
        <v>19.635490000000001</v>
      </c>
      <c r="D31" s="44">
        <v>18.68139</v>
      </c>
      <c r="E31" s="44">
        <v>20.50704</v>
      </c>
      <c r="F31" s="45">
        <v>21.8186</v>
      </c>
      <c r="G31" s="45">
        <v>19.61619</v>
      </c>
      <c r="H31" s="45">
        <v>23.27225</v>
      </c>
      <c r="I31" s="46">
        <v>2.76108300154604E-2</v>
      </c>
      <c r="J31" s="44">
        <v>20.279</v>
      </c>
      <c r="K31" s="44">
        <v>19.18712</v>
      </c>
      <c r="L31" s="44">
        <v>21.276399999999999</v>
      </c>
      <c r="M31" s="45">
        <v>20.206980000000001</v>
      </c>
      <c r="N31" s="45">
        <v>18.465990000000001</v>
      </c>
      <c r="O31" s="45">
        <v>21.356079999999999</v>
      </c>
      <c r="P31" s="46">
        <v>0.86480633648730698</v>
      </c>
    </row>
    <row r="32" spans="1:16" x14ac:dyDescent="0.3">
      <c r="A32" s="27"/>
      <c r="B32" s="27" t="s">
        <v>32</v>
      </c>
      <c r="C32" s="28">
        <v>89.651510000000002</v>
      </c>
      <c r="D32" s="28">
        <v>75.636809999999997</v>
      </c>
      <c r="E32" s="28">
        <v>111.94540000000001</v>
      </c>
      <c r="F32" s="29">
        <v>118.3338</v>
      </c>
      <c r="G32" s="29">
        <v>92.834770000000006</v>
      </c>
      <c r="H32" s="29">
        <v>154.32089999999999</v>
      </c>
      <c r="I32" s="30">
        <v>4.2532303581903901E-2</v>
      </c>
      <c r="J32" s="28">
        <v>98.835160000000002</v>
      </c>
      <c r="K32" s="28">
        <v>80.050849999999997</v>
      </c>
      <c r="L32" s="28">
        <v>128.71619999999999</v>
      </c>
      <c r="M32" s="29">
        <v>89.423150000000007</v>
      </c>
      <c r="N32" s="29">
        <v>71.882099999999994</v>
      </c>
      <c r="O32" s="29">
        <v>114.17910000000001</v>
      </c>
      <c r="P32" s="30">
        <v>0.84485121046260603</v>
      </c>
    </row>
    <row r="33" spans="1:16" x14ac:dyDescent="0.3">
      <c r="A33" s="27"/>
      <c r="B33" s="27" t="s">
        <v>33</v>
      </c>
      <c r="C33" s="37">
        <v>0.97298479999999998</v>
      </c>
      <c r="D33" s="37">
        <v>0.93961410000000001</v>
      </c>
      <c r="E33" s="37">
        <v>1.0305200000000001</v>
      </c>
      <c r="F33" s="38">
        <v>0.94894100000000003</v>
      </c>
      <c r="G33" s="38">
        <v>0.83143849999999997</v>
      </c>
      <c r="H33" s="38">
        <v>1.0515369999999999</v>
      </c>
      <c r="I33" s="30">
        <v>0.49674279740434601</v>
      </c>
      <c r="J33" s="37">
        <v>0.97726199999999996</v>
      </c>
      <c r="K33" s="37">
        <v>0.93914220000000004</v>
      </c>
      <c r="L33" s="37">
        <v>1.0429850000000001</v>
      </c>
      <c r="M33" s="38">
        <v>0.94644079999999997</v>
      </c>
      <c r="N33" s="38">
        <v>0.85335439999999996</v>
      </c>
      <c r="O33" s="38">
        <v>1.0277179999999999</v>
      </c>
      <c r="P33" s="30">
        <v>0.44842598819243201</v>
      </c>
    </row>
    <row r="34" spans="1:16" x14ac:dyDescent="0.3">
      <c r="A34" s="27"/>
      <c r="B34" s="27" t="s">
        <v>34</v>
      </c>
      <c r="C34" s="37">
        <v>0.11696230000000001</v>
      </c>
      <c r="D34" s="37">
        <v>1.63932E-2</v>
      </c>
      <c r="E34" s="37">
        <v>0.24757100000000001</v>
      </c>
      <c r="F34" s="38">
        <v>0.1798159</v>
      </c>
      <c r="G34" s="38">
        <v>-9.7395499999999996E-2</v>
      </c>
      <c r="H34" s="38">
        <v>0.41089039999999999</v>
      </c>
      <c r="I34" s="30">
        <v>0.76938087559370705</v>
      </c>
      <c r="J34" s="37">
        <v>9.4235200000000005E-2</v>
      </c>
      <c r="K34" s="37">
        <v>-8.3933999999999995E-2</v>
      </c>
      <c r="L34" s="37">
        <v>0.325623</v>
      </c>
      <c r="M34" s="38">
        <v>9.1515600000000003E-2</v>
      </c>
      <c r="N34" s="38">
        <v>-7.7091599999999996E-2</v>
      </c>
      <c r="O34" s="38">
        <v>0.23206099999999999</v>
      </c>
      <c r="P34" s="30">
        <v>0.43584080360554101</v>
      </c>
    </row>
    <row r="35" spans="1:16" x14ac:dyDescent="0.3">
      <c r="A35" s="27"/>
      <c r="B35" s="27" t="s">
        <v>35</v>
      </c>
      <c r="C35" s="28">
        <v>16</v>
      </c>
      <c r="D35" s="28">
        <v>16</v>
      </c>
      <c r="E35" s="28">
        <v>17</v>
      </c>
      <c r="F35" s="29">
        <v>18</v>
      </c>
      <c r="G35" s="29">
        <v>16.34469</v>
      </c>
      <c r="H35" s="29">
        <v>20</v>
      </c>
      <c r="I35" s="30">
        <v>2.3949525714213899E-2</v>
      </c>
      <c r="J35" s="47">
        <v>16.452390000000001</v>
      </c>
      <c r="K35" s="47">
        <v>16.452390000000001</v>
      </c>
      <c r="L35" s="47">
        <v>17.610890000000001</v>
      </c>
      <c r="M35" s="47">
        <v>16.7193</v>
      </c>
      <c r="N35" s="47">
        <v>15.42911</v>
      </c>
      <c r="O35" s="47">
        <v>18.27815</v>
      </c>
      <c r="P35" s="30">
        <v>0.95601758822776295</v>
      </c>
    </row>
    <row r="36" spans="1:16" x14ac:dyDescent="0.3">
      <c r="A36" s="27"/>
      <c r="B36" s="27" t="s">
        <v>36</v>
      </c>
      <c r="C36" s="28">
        <v>34.5</v>
      </c>
      <c r="D36" s="28">
        <v>32.212969999999999</v>
      </c>
      <c r="E36" s="28">
        <v>37</v>
      </c>
      <c r="F36" s="29">
        <v>38</v>
      </c>
      <c r="G36" s="29">
        <v>34</v>
      </c>
      <c r="H36" s="29">
        <v>42</v>
      </c>
      <c r="I36" s="30">
        <v>8.2960461386502399E-2</v>
      </c>
      <c r="J36" s="47">
        <v>35.765599999999999</v>
      </c>
      <c r="K36" s="47">
        <v>33.151400000000002</v>
      </c>
      <c r="L36" s="47">
        <v>38.623240000000003</v>
      </c>
      <c r="M36" s="47">
        <v>34.992330000000003</v>
      </c>
      <c r="N36" s="47">
        <v>31.825949999999999</v>
      </c>
      <c r="O36" s="47">
        <v>38.158700000000003</v>
      </c>
      <c r="P36" s="30">
        <v>0.82442432466203097</v>
      </c>
    </row>
    <row r="37" spans="1:16" x14ac:dyDescent="0.3">
      <c r="A37" s="27"/>
      <c r="B37" s="27" t="s">
        <v>37</v>
      </c>
      <c r="C37" s="28">
        <v>50</v>
      </c>
      <c r="D37" s="28">
        <v>47.212969999999999</v>
      </c>
      <c r="E37" s="28">
        <v>53</v>
      </c>
      <c r="F37" s="29">
        <v>65</v>
      </c>
      <c r="G37" s="29">
        <v>56.34469</v>
      </c>
      <c r="H37" s="29">
        <v>69.310630000000003</v>
      </c>
      <c r="I37" s="30">
        <v>4.9011981485700001E-6</v>
      </c>
      <c r="J37" s="47">
        <v>53.972929999999998</v>
      </c>
      <c r="K37" s="47">
        <v>50.775069999999999</v>
      </c>
      <c r="L37" s="47">
        <v>57.415149999999997</v>
      </c>
      <c r="M37" s="47">
        <v>54.864049999999999</v>
      </c>
      <c r="N37" s="47">
        <v>48.04318</v>
      </c>
      <c r="O37" s="47">
        <v>58.261060000000001</v>
      </c>
      <c r="P37" s="30">
        <v>0.99718139907540304</v>
      </c>
    </row>
    <row r="38" spans="1:16" x14ac:dyDescent="0.3">
      <c r="A38" s="27"/>
      <c r="B38" s="27" t="s">
        <v>38</v>
      </c>
      <c r="C38" s="31">
        <v>9</v>
      </c>
      <c r="D38" s="31">
        <v>9</v>
      </c>
      <c r="E38" s="31">
        <v>9</v>
      </c>
      <c r="F38" s="30">
        <v>9</v>
      </c>
      <c r="G38" s="30">
        <v>9</v>
      </c>
      <c r="H38" s="30">
        <v>9</v>
      </c>
      <c r="I38" s="30">
        <v>6.4549272663740002E-3</v>
      </c>
      <c r="J38" s="31">
        <v>8.534516</v>
      </c>
      <c r="K38" s="31">
        <v>8.534516</v>
      </c>
      <c r="L38" s="31">
        <v>8.534516</v>
      </c>
      <c r="M38" s="30">
        <v>9.3260280000000009</v>
      </c>
      <c r="N38" s="30">
        <v>9.3260280000000009</v>
      </c>
      <c r="O38" s="30">
        <v>9.3260280000000009</v>
      </c>
      <c r="P38" s="30">
        <v>3.66564972196E-6</v>
      </c>
    </row>
    <row r="39" spans="1:16" x14ac:dyDescent="0.3">
      <c r="A39" s="27"/>
      <c r="B39" s="27" t="s">
        <v>39</v>
      </c>
      <c r="C39" s="28">
        <v>13</v>
      </c>
      <c r="D39" s="28">
        <v>12</v>
      </c>
      <c r="E39" s="28">
        <v>14</v>
      </c>
      <c r="F39" s="29">
        <v>16</v>
      </c>
      <c r="G39" s="29">
        <v>13</v>
      </c>
      <c r="H39" s="29">
        <v>18</v>
      </c>
      <c r="I39" s="30">
        <v>5.1836929543002001E-2</v>
      </c>
      <c r="J39" s="47">
        <v>13.82071</v>
      </c>
      <c r="K39" s="47">
        <v>12.62527</v>
      </c>
      <c r="L39" s="47">
        <v>15.01614</v>
      </c>
      <c r="M39" s="47">
        <v>13.81428</v>
      </c>
      <c r="N39" s="47">
        <v>11.551959999999999</v>
      </c>
      <c r="O39" s="47">
        <v>15.3225</v>
      </c>
      <c r="P39" s="30">
        <v>0.79972573408922498</v>
      </c>
    </row>
    <row r="40" spans="1:16" x14ac:dyDescent="0.3">
      <c r="A40" s="27"/>
      <c r="B40" s="27" t="s">
        <v>40</v>
      </c>
      <c r="C40" s="28">
        <v>41</v>
      </c>
      <c r="D40" s="28">
        <v>38.212969999999999</v>
      </c>
      <c r="E40" s="28">
        <v>44</v>
      </c>
      <c r="F40" s="29">
        <v>56</v>
      </c>
      <c r="G40" s="29">
        <v>47.34469</v>
      </c>
      <c r="H40" s="29">
        <v>60.310630000000003</v>
      </c>
      <c r="I40" s="30">
        <v>4.8765997828699997E-6</v>
      </c>
      <c r="J40" s="28">
        <v>44.974139999999998</v>
      </c>
      <c r="K40" s="28">
        <v>41.776220000000002</v>
      </c>
      <c r="L40" s="28">
        <v>48.416429999999998</v>
      </c>
      <c r="M40" s="29">
        <v>45.862020000000001</v>
      </c>
      <c r="N40" s="29">
        <v>39.041310000000003</v>
      </c>
      <c r="O40" s="29">
        <v>49.258960000000002</v>
      </c>
      <c r="P40" s="30">
        <v>0.99661768458949396</v>
      </c>
    </row>
    <row r="41" spans="1:16" x14ac:dyDescent="0.3">
      <c r="A41" s="27"/>
      <c r="B41" s="27" t="s">
        <v>41</v>
      </c>
      <c r="C41" s="31">
        <v>7.690048</v>
      </c>
      <c r="D41" s="31">
        <v>7.1621889999999997</v>
      </c>
      <c r="E41" s="31">
        <v>8.6128420000000006</v>
      </c>
      <c r="F41" s="30">
        <v>8.9558079999999993</v>
      </c>
      <c r="G41" s="30">
        <v>7.740062</v>
      </c>
      <c r="H41" s="30">
        <v>9.9521499999999996</v>
      </c>
      <c r="I41" s="30">
        <v>5.4213180106739797E-2</v>
      </c>
      <c r="J41" s="31">
        <v>8.1178740000000005</v>
      </c>
      <c r="K41" s="31">
        <v>7.501544</v>
      </c>
      <c r="L41" s="31">
        <v>9.1953320000000005</v>
      </c>
      <c r="M41" s="30">
        <v>7.9116689999999998</v>
      </c>
      <c r="N41" s="30">
        <v>6.9722429999999997</v>
      </c>
      <c r="O41" s="30">
        <v>8.681559</v>
      </c>
      <c r="P41" s="30">
        <v>0.79106642629145296</v>
      </c>
    </row>
    <row r="42" spans="1:16" x14ac:dyDescent="0.3">
      <c r="A42" s="27"/>
      <c r="B42" s="27" t="s">
        <v>42</v>
      </c>
      <c r="C42" s="31">
        <v>5.7546049999999997</v>
      </c>
      <c r="D42" s="31">
        <v>5.3414539999999997</v>
      </c>
      <c r="E42" s="31">
        <v>6.1645709999999996</v>
      </c>
      <c r="F42" s="30">
        <v>6.4632540000000001</v>
      </c>
      <c r="G42" s="30">
        <v>5.7898129999999997</v>
      </c>
      <c r="H42" s="30">
        <v>7.5367360000000003</v>
      </c>
      <c r="I42" s="30">
        <v>6.4380296046314595E-2</v>
      </c>
      <c r="J42" s="31">
        <v>6.0975720000000004</v>
      </c>
      <c r="K42" s="31">
        <v>5.6070219999999997</v>
      </c>
      <c r="L42" s="31">
        <v>6.5843420000000004</v>
      </c>
      <c r="M42" s="30">
        <v>5.692024</v>
      </c>
      <c r="N42" s="30">
        <v>5.1807129999999999</v>
      </c>
      <c r="O42" s="30">
        <v>6.5070649999999999</v>
      </c>
      <c r="P42" s="30">
        <v>0.78074448422938303</v>
      </c>
    </row>
    <row r="43" spans="1:16" x14ac:dyDescent="0.3">
      <c r="A43" s="27"/>
      <c r="B43" s="27" t="s">
        <v>43</v>
      </c>
      <c r="C43" s="31">
        <v>7.4480180000000002</v>
      </c>
      <c r="D43" s="31">
        <v>6.8789420000000003</v>
      </c>
      <c r="E43" s="31">
        <v>8.1495940000000004</v>
      </c>
      <c r="F43" s="30">
        <v>8.7573729999999994</v>
      </c>
      <c r="G43" s="30">
        <v>7.3466050000000003</v>
      </c>
      <c r="H43" s="30">
        <v>9.4196159999999995</v>
      </c>
      <c r="I43" s="30">
        <v>4.2821382988604398E-2</v>
      </c>
      <c r="J43" s="31">
        <v>7.8919490000000003</v>
      </c>
      <c r="K43" s="31">
        <v>7.2252590000000003</v>
      </c>
      <c r="L43" s="31">
        <v>8.7138659999999994</v>
      </c>
      <c r="M43" s="30">
        <v>7.6826650000000001</v>
      </c>
      <c r="N43" s="30">
        <v>6.5964790000000004</v>
      </c>
      <c r="O43" s="30">
        <v>8.1925430000000006</v>
      </c>
      <c r="P43" s="30">
        <v>0.78780281119977003</v>
      </c>
    </row>
    <row r="44" spans="1:16" x14ac:dyDescent="0.3">
      <c r="A44" s="27"/>
      <c r="B44" s="27" t="s">
        <v>44</v>
      </c>
      <c r="C44" s="37">
        <v>0.47747689999999998</v>
      </c>
      <c r="D44" s="37">
        <v>0.45575840000000001</v>
      </c>
      <c r="E44" s="37">
        <v>0.50371239999999995</v>
      </c>
      <c r="F44" s="38">
        <v>0.49541540000000001</v>
      </c>
      <c r="G44" s="38">
        <v>0.44745689999999999</v>
      </c>
      <c r="H44" s="38">
        <v>0.53403849999999997</v>
      </c>
      <c r="I44" s="30">
        <v>0.23751654131739899</v>
      </c>
      <c r="J44" s="37">
        <v>0.48360579999999997</v>
      </c>
      <c r="K44" s="37">
        <v>0.46098410000000001</v>
      </c>
      <c r="L44" s="37">
        <v>0.51093239999999995</v>
      </c>
      <c r="M44" s="38">
        <v>0.48058000000000001</v>
      </c>
      <c r="N44" s="38">
        <v>0.4369497</v>
      </c>
      <c r="O44" s="38">
        <v>0.51571739999999999</v>
      </c>
      <c r="P44" s="30">
        <v>0.82719609956625395</v>
      </c>
    </row>
    <row r="45" spans="1:16" x14ac:dyDescent="0.3">
      <c r="A45" s="27"/>
      <c r="B45" s="27" t="s">
        <v>45</v>
      </c>
      <c r="C45" s="37">
        <v>0.35294120000000001</v>
      </c>
      <c r="D45" s="37">
        <v>0.3333333</v>
      </c>
      <c r="E45" s="37">
        <v>0.37231039999999999</v>
      </c>
      <c r="F45" s="38">
        <v>0.38709680000000002</v>
      </c>
      <c r="G45" s="38">
        <v>0.33832879999999999</v>
      </c>
      <c r="H45" s="38">
        <v>0.41321530000000001</v>
      </c>
      <c r="I45" s="30">
        <v>0.10604547566147</v>
      </c>
      <c r="J45" s="37">
        <v>0.36023110000000003</v>
      </c>
      <c r="K45" s="37">
        <v>0.33926139999999999</v>
      </c>
      <c r="L45" s="37">
        <v>0.3809457</v>
      </c>
      <c r="M45" s="38">
        <v>0.36798639999999999</v>
      </c>
      <c r="N45" s="38">
        <v>0.32563189999999997</v>
      </c>
      <c r="O45" s="38">
        <v>0.39067010000000002</v>
      </c>
      <c r="P45" s="30">
        <v>0.84705390609925502</v>
      </c>
    </row>
    <row r="46" spans="1:16" x14ac:dyDescent="0.3">
      <c r="A46" s="27"/>
      <c r="B46" s="27" t="s">
        <v>46</v>
      </c>
      <c r="C46" s="31">
        <v>4.7319250000000004</v>
      </c>
      <c r="D46" s="31">
        <v>4.5918060000000001</v>
      </c>
      <c r="E46" s="31">
        <v>4.8522660000000002</v>
      </c>
      <c r="F46" s="30">
        <v>5.011876</v>
      </c>
      <c r="G46" s="30">
        <v>4.8421519999999996</v>
      </c>
      <c r="H46" s="30">
        <v>5.1607839999999996</v>
      </c>
      <c r="I46" s="30">
        <v>3.6559569786543998E-3</v>
      </c>
      <c r="J46" s="31">
        <v>4.805917</v>
      </c>
      <c r="K46" s="31">
        <v>4.6583880000000004</v>
      </c>
      <c r="L46" s="31">
        <v>4.9326220000000003</v>
      </c>
      <c r="M46" s="30">
        <v>4.8271459999999999</v>
      </c>
      <c r="N46" s="30">
        <v>4.6757629999999999</v>
      </c>
      <c r="O46" s="30">
        <v>4.9599609999999998</v>
      </c>
      <c r="P46" s="30">
        <v>0.99323590793434702</v>
      </c>
    </row>
    <row r="47" spans="1:16" x14ac:dyDescent="0.3">
      <c r="A47" s="27"/>
      <c r="B47" s="27" t="s">
        <v>47</v>
      </c>
      <c r="C47" s="39">
        <v>4.9017499999999999E-2</v>
      </c>
      <c r="D47" s="39">
        <v>4.5488800000000003E-2</v>
      </c>
      <c r="E47" s="39">
        <v>5.3247299999999997E-2</v>
      </c>
      <c r="F47" s="40">
        <v>4.0360600000000003E-2</v>
      </c>
      <c r="G47" s="40">
        <v>3.4627699999999997E-2</v>
      </c>
      <c r="H47" s="40">
        <v>4.78004E-2</v>
      </c>
      <c r="I47" s="30">
        <v>8.9690761295207998E-3</v>
      </c>
      <c r="J47" s="39">
        <v>4.7061199999999997E-2</v>
      </c>
      <c r="K47" s="39">
        <v>4.3379099999999997E-2</v>
      </c>
      <c r="L47" s="39">
        <v>5.1474699999999998E-2</v>
      </c>
      <c r="M47" s="40">
        <v>4.5365799999999998E-2</v>
      </c>
      <c r="N47" s="40">
        <v>4.0167799999999997E-2</v>
      </c>
      <c r="O47" s="40">
        <v>5.2111400000000002E-2</v>
      </c>
      <c r="P47" s="30">
        <v>0.78345712273597101</v>
      </c>
    </row>
    <row r="48" spans="1:16" x14ac:dyDescent="0.3">
      <c r="A48" s="27"/>
      <c r="B48" s="27" t="s">
        <v>48</v>
      </c>
      <c r="C48" s="28">
        <v>20</v>
      </c>
      <c r="D48" s="28">
        <v>18</v>
      </c>
      <c r="E48" s="28">
        <v>21.5</v>
      </c>
      <c r="F48" s="29">
        <v>138</v>
      </c>
      <c r="G48" s="29">
        <v>121</v>
      </c>
      <c r="H48" s="29">
        <v>153.32769999999999</v>
      </c>
      <c r="I48" s="30">
        <v>3.95363257393E-48</v>
      </c>
      <c r="J48" s="28">
        <v>44.69238</v>
      </c>
      <c r="K48" s="28">
        <v>37.379510000000003</v>
      </c>
      <c r="L48" s="28">
        <v>50.177039999999998</v>
      </c>
      <c r="M48" s="29">
        <v>42.429720000000003</v>
      </c>
      <c r="N48" s="29">
        <v>33.082090000000001</v>
      </c>
      <c r="O48" s="29">
        <v>50.857779999999998</v>
      </c>
      <c r="P48" s="30">
        <v>0.215530460470335</v>
      </c>
    </row>
    <row r="49" spans="1:16" x14ac:dyDescent="0.3">
      <c r="A49" s="32"/>
      <c r="B49" s="32" t="s">
        <v>49</v>
      </c>
      <c r="C49" s="33">
        <v>8</v>
      </c>
      <c r="D49" s="33">
        <v>8</v>
      </c>
      <c r="E49" s="33">
        <v>8</v>
      </c>
      <c r="F49" s="34">
        <v>8</v>
      </c>
      <c r="G49" s="34">
        <v>8</v>
      </c>
      <c r="H49" s="34">
        <v>8</v>
      </c>
      <c r="I49" s="34">
        <v>3.4132273338557603E-2</v>
      </c>
      <c r="J49" s="33">
        <v>7.9002860000000004</v>
      </c>
      <c r="K49" s="33">
        <v>7.9002860000000004</v>
      </c>
      <c r="L49" s="33">
        <v>7.9002860000000004</v>
      </c>
      <c r="M49" s="34">
        <v>7.9485070000000002</v>
      </c>
      <c r="N49" s="34">
        <v>7.9485070000000002</v>
      </c>
      <c r="O49" s="34">
        <v>7.9485070000000002</v>
      </c>
      <c r="P49" s="34">
        <v>7.3966196816399999E-8</v>
      </c>
    </row>
    <row r="50" spans="1:16" x14ac:dyDescent="0.3">
      <c r="A50" s="3" t="s">
        <v>105</v>
      </c>
      <c r="B50" t="s">
        <v>50</v>
      </c>
      <c r="C50" s="21">
        <v>1.04371E-2</v>
      </c>
      <c r="D50" s="21">
        <v>9.3743000000000003E-3</v>
      </c>
      <c r="E50" s="21">
        <v>1.1445E-2</v>
      </c>
      <c r="F50" s="7">
        <v>1.2767199999999999E-2</v>
      </c>
      <c r="G50" s="7">
        <v>9.3764E-3</v>
      </c>
      <c r="H50" s="7">
        <v>1.6901200000000002E-2</v>
      </c>
      <c r="I50" s="6">
        <v>0.113376318367474</v>
      </c>
      <c r="J50" s="21">
        <v>1.1129E-2</v>
      </c>
      <c r="K50" s="21">
        <v>1.00254E-2</v>
      </c>
      <c r="L50" s="21">
        <v>1.2175500000000001E-2</v>
      </c>
      <c r="M50" s="7">
        <v>1.10761E-2</v>
      </c>
      <c r="N50" s="7">
        <v>7.9729999999999992E-3</v>
      </c>
      <c r="O50" s="7">
        <v>1.48594E-2</v>
      </c>
      <c r="P50" s="6">
        <v>0.463366133153506</v>
      </c>
    </row>
    <row r="51" spans="1:16" x14ac:dyDescent="0.3">
      <c r="B51" t="s">
        <v>51</v>
      </c>
      <c r="C51" s="24">
        <v>22.05049</v>
      </c>
      <c r="D51" s="24">
        <v>20.82178</v>
      </c>
      <c r="E51" s="24">
        <v>22.872920000000001</v>
      </c>
      <c r="F51" s="16">
        <v>23.49166</v>
      </c>
      <c r="G51" s="16">
        <v>21.39686</v>
      </c>
      <c r="H51" s="16">
        <v>25.004020000000001</v>
      </c>
      <c r="I51" s="6">
        <v>0.16766828489556901</v>
      </c>
      <c r="J51" s="24">
        <v>22.6021</v>
      </c>
      <c r="K51" s="24">
        <v>21.21819</v>
      </c>
      <c r="L51" s="24">
        <v>23.528400000000001</v>
      </c>
      <c r="M51" s="16">
        <v>22.201540000000001</v>
      </c>
      <c r="N51" s="16">
        <v>20.51295</v>
      </c>
      <c r="O51" s="16">
        <v>23.42062</v>
      </c>
      <c r="P51" s="6">
        <v>0.81785162838001702</v>
      </c>
    </row>
    <row r="52" spans="1:16" x14ac:dyDescent="0.3">
      <c r="B52" t="s">
        <v>52</v>
      </c>
      <c r="C52" s="24">
        <v>98.901399999999995</v>
      </c>
      <c r="D52" s="24">
        <v>79.830219999999997</v>
      </c>
      <c r="E52" s="24">
        <v>119.0243</v>
      </c>
      <c r="F52" s="16">
        <v>115.56780000000001</v>
      </c>
      <c r="G52" s="16">
        <v>93.99</v>
      </c>
      <c r="H52" s="16">
        <v>160.54470000000001</v>
      </c>
      <c r="I52" s="6">
        <v>9.9894064279345204E-2</v>
      </c>
      <c r="J52" s="24">
        <v>107.74169999999999</v>
      </c>
      <c r="K52" s="24">
        <v>82.350080000000005</v>
      </c>
      <c r="L52" s="24">
        <v>134.53360000000001</v>
      </c>
      <c r="M52" s="16">
        <v>91.697680000000005</v>
      </c>
      <c r="N52" s="16">
        <v>76.788560000000004</v>
      </c>
      <c r="O52" s="16">
        <v>122.7745</v>
      </c>
      <c r="P52" s="6">
        <v>0.76344804796991295</v>
      </c>
    </row>
    <row r="53" spans="1:16" x14ac:dyDescent="0.3">
      <c r="B53" t="s">
        <v>53</v>
      </c>
      <c r="C53" s="22">
        <v>9.4266710000000007</v>
      </c>
      <c r="D53" s="22">
        <v>9.2196580000000008</v>
      </c>
      <c r="E53" s="22">
        <v>9.5689630000000001</v>
      </c>
      <c r="F53" s="6">
        <v>9.5164059999999999</v>
      </c>
      <c r="G53" s="6">
        <v>9.1559150000000002</v>
      </c>
      <c r="H53" s="6">
        <v>9.8533860000000004</v>
      </c>
      <c r="I53" s="6">
        <v>0.37452346512226298</v>
      </c>
      <c r="J53" s="22">
        <v>9.4730740000000004</v>
      </c>
      <c r="K53" s="22">
        <v>9.2570960000000007</v>
      </c>
      <c r="L53" s="22">
        <v>9.6215270000000004</v>
      </c>
      <c r="M53" s="6">
        <v>9.4084540000000008</v>
      </c>
      <c r="N53" s="6">
        <v>9.081512</v>
      </c>
      <c r="O53" s="6">
        <v>9.7140749999999993</v>
      </c>
      <c r="P53" s="6">
        <v>0.92009133880064897</v>
      </c>
    </row>
    <row r="54" spans="1:16" x14ac:dyDescent="0.3">
      <c r="B54" t="s">
        <v>54</v>
      </c>
      <c r="C54" s="22">
        <v>7.0511369999999998</v>
      </c>
      <c r="D54" s="22">
        <v>6.6037350000000004</v>
      </c>
      <c r="E54" s="22">
        <v>7.5058730000000002</v>
      </c>
      <c r="F54" s="6">
        <v>4.8819720000000002</v>
      </c>
      <c r="G54" s="6">
        <v>4.6265010000000002</v>
      </c>
      <c r="H54" s="6">
        <v>5.3345060000000002</v>
      </c>
      <c r="I54" s="6">
        <v>1.15844525528E-7</v>
      </c>
      <c r="J54" s="22">
        <v>6.5952650000000004</v>
      </c>
      <c r="K54" s="22">
        <v>6.1536049999999998</v>
      </c>
      <c r="L54" s="22">
        <v>7.0441640000000003</v>
      </c>
      <c r="M54" s="6">
        <v>5.9927450000000002</v>
      </c>
      <c r="N54" s="6">
        <v>5.730556</v>
      </c>
      <c r="O54" s="6">
        <v>6.4571779999999999</v>
      </c>
      <c r="P54" s="6">
        <v>0.59670442259365697</v>
      </c>
    </row>
    <row r="55" spans="1:16" x14ac:dyDescent="0.3">
      <c r="B55" t="s">
        <v>55</v>
      </c>
      <c r="C55" s="22">
        <v>9.4266710000000007</v>
      </c>
      <c r="D55" s="22">
        <v>9.2196580000000008</v>
      </c>
      <c r="E55" s="22">
        <v>9.5689630000000001</v>
      </c>
      <c r="F55" s="6">
        <v>9.5164059999999999</v>
      </c>
      <c r="G55" s="6">
        <v>9.1559150000000002</v>
      </c>
      <c r="H55" s="6">
        <v>9.8533860000000004</v>
      </c>
      <c r="I55" s="6">
        <v>0.37452346512226298</v>
      </c>
      <c r="J55" s="22">
        <v>9.4730740000000004</v>
      </c>
      <c r="K55" s="22">
        <v>9.2570960000000007</v>
      </c>
      <c r="L55" s="22">
        <v>9.6215270000000004</v>
      </c>
      <c r="M55" s="6">
        <v>9.4084540000000008</v>
      </c>
      <c r="N55" s="6">
        <v>9.081512</v>
      </c>
      <c r="O55" s="6">
        <v>9.7140749999999993</v>
      </c>
      <c r="P55" s="6">
        <v>0.92009133880064897</v>
      </c>
    </row>
    <row r="56" spans="1:16" x14ac:dyDescent="0.3">
      <c r="B56" t="s">
        <v>56</v>
      </c>
      <c r="C56" s="24">
        <v>44.10098</v>
      </c>
      <c r="D56" s="24">
        <v>41.643549999999998</v>
      </c>
      <c r="E56" s="24">
        <v>45.745829999999998</v>
      </c>
      <c r="F56" s="16">
        <v>46.983330000000002</v>
      </c>
      <c r="G56" s="16">
        <v>42.793709999999997</v>
      </c>
      <c r="H56" s="16">
        <v>50.008049999999997</v>
      </c>
      <c r="I56" s="6">
        <v>0.16766828489556901</v>
      </c>
      <c r="J56" s="24">
        <v>45.204189999999997</v>
      </c>
      <c r="K56" s="24">
        <v>42.436369999999997</v>
      </c>
      <c r="L56" s="24">
        <v>47.056800000000003</v>
      </c>
      <c r="M56" s="16">
        <v>44.40307</v>
      </c>
      <c r="N56" s="16">
        <v>41.025910000000003</v>
      </c>
      <c r="O56" s="16">
        <v>46.841239999999999</v>
      </c>
      <c r="P56" s="6">
        <v>0.81785162838001702</v>
      </c>
    </row>
    <row r="57" spans="1:16" x14ac:dyDescent="0.3">
      <c r="B57" t="s">
        <v>57</v>
      </c>
      <c r="C57" s="26">
        <v>257.58049999999997</v>
      </c>
      <c r="D57" s="26">
        <v>202.93989999999999</v>
      </c>
      <c r="E57" s="26">
        <v>307.83870000000002</v>
      </c>
      <c r="F57" s="17">
        <v>412.4049</v>
      </c>
      <c r="G57" s="17">
        <v>315.44279999999998</v>
      </c>
      <c r="H57" s="17">
        <v>565.80309999999997</v>
      </c>
      <c r="I57" s="6">
        <v>1.2779382646061E-3</v>
      </c>
      <c r="J57" s="26">
        <v>302.95819999999998</v>
      </c>
      <c r="K57" s="26">
        <v>229.69730000000001</v>
      </c>
      <c r="L57" s="26">
        <v>370.34339999999997</v>
      </c>
      <c r="M57" s="17">
        <v>277.2681</v>
      </c>
      <c r="N57" s="17">
        <v>210.5814</v>
      </c>
      <c r="O57" s="17">
        <v>382.76929999999999</v>
      </c>
      <c r="P57" s="6">
        <v>0.89098593875171905</v>
      </c>
    </row>
    <row r="58" spans="1:16" x14ac:dyDescent="0.3">
      <c r="B58" t="s">
        <v>58</v>
      </c>
      <c r="C58" s="22">
        <v>9.1162130000000001</v>
      </c>
      <c r="D58" s="22">
        <v>8.8923900000000007</v>
      </c>
      <c r="E58" s="22">
        <v>9.31067</v>
      </c>
      <c r="F58" s="6">
        <v>9.4208029999999994</v>
      </c>
      <c r="G58" s="6">
        <v>9.0981919999999992</v>
      </c>
      <c r="H58" s="6">
        <v>9.7384979999999999</v>
      </c>
      <c r="I58" s="6">
        <v>2.9714886652156301E-2</v>
      </c>
      <c r="J58" s="22">
        <v>9.239789</v>
      </c>
      <c r="K58" s="22">
        <v>9.0183440000000008</v>
      </c>
      <c r="L58" s="22">
        <v>9.4321800000000007</v>
      </c>
      <c r="M58" s="6">
        <v>9.1083379999999998</v>
      </c>
      <c r="N58" s="6">
        <v>8.7792069999999995</v>
      </c>
      <c r="O58" s="6">
        <v>9.4324539999999999</v>
      </c>
      <c r="P58" s="6">
        <v>0.85370690119711101</v>
      </c>
    </row>
    <row r="59" spans="1:16" x14ac:dyDescent="0.3">
      <c r="B59" t="s">
        <v>59</v>
      </c>
      <c r="C59" s="25">
        <v>2.2458000000000001E-3</v>
      </c>
      <c r="D59" s="25">
        <v>1.9880000000000002E-3</v>
      </c>
      <c r="E59" s="25">
        <v>2.4846999999999998E-3</v>
      </c>
      <c r="F59" s="8">
        <v>2.5206999999999999E-3</v>
      </c>
      <c r="G59" s="8">
        <v>1.8416000000000001E-3</v>
      </c>
      <c r="H59" s="8">
        <v>3.3110000000000001E-3</v>
      </c>
      <c r="I59" s="6">
        <v>0.45543479350114902</v>
      </c>
      <c r="J59" s="25">
        <v>2.2894999999999999E-3</v>
      </c>
      <c r="K59" s="25">
        <v>2.0106E-3</v>
      </c>
      <c r="L59" s="25">
        <v>2.5479999999999999E-3</v>
      </c>
      <c r="M59" s="8">
        <v>2.3511000000000001E-3</v>
      </c>
      <c r="N59" s="8">
        <v>1.7722E-3</v>
      </c>
      <c r="O59" s="8">
        <v>3.0247E-3</v>
      </c>
      <c r="P59" s="6">
        <v>0.69864861720099303</v>
      </c>
    </row>
    <row r="60" spans="1:16" x14ac:dyDescent="0.3">
      <c r="B60" t="s">
        <v>60</v>
      </c>
      <c r="C60" s="22">
        <v>7.0511369999999998</v>
      </c>
      <c r="D60" s="22">
        <v>6.6037350000000004</v>
      </c>
      <c r="E60" s="22">
        <v>7.5058730000000002</v>
      </c>
      <c r="F60" s="6">
        <v>4.8819720000000002</v>
      </c>
      <c r="G60" s="6">
        <v>4.6265010000000002</v>
      </c>
      <c r="H60" s="6">
        <v>5.3345060000000002</v>
      </c>
      <c r="I60" s="6">
        <v>1.15844525528E-7</v>
      </c>
      <c r="J60" s="22">
        <v>6.5952650000000004</v>
      </c>
      <c r="K60" s="22">
        <v>6.1536049999999998</v>
      </c>
      <c r="L60" s="22">
        <v>7.0441640000000003</v>
      </c>
      <c r="M60" s="6">
        <v>5.9927450000000002</v>
      </c>
      <c r="N60" s="6">
        <v>5.730556</v>
      </c>
      <c r="O60" s="6">
        <v>6.4571779999999999</v>
      </c>
      <c r="P60" s="6">
        <v>0.59670442259365697</v>
      </c>
    </row>
    <row r="61" spans="1:16" x14ac:dyDescent="0.3">
      <c r="B61" t="s">
        <v>61</v>
      </c>
      <c r="C61" s="20">
        <v>0.2363383</v>
      </c>
      <c r="D61" s="20">
        <v>0.2265807</v>
      </c>
      <c r="E61" s="20">
        <v>0.24768000000000001</v>
      </c>
      <c r="F61" s="15">
        <v>0.29502719999999999</v>
      </c>
      <c r="G61" s="15">
        <v>0.28129609999999999</v>
      </c>
      <c r="H61" s="15">
        <v>0.31673190000000001</v>
      </c>
      <c r="I61" s="6">
        <v>1.3425990281499999E-9</v>
      </c>
      <c r="J61" s="20">
        <v>0.25051099999999998</v>
      </c>
      <c r="K61" s="20">
        <v>0.24044769999999999</v>
      </c>
      <c r="L61" s="20">
        <v>0.2622082</v>
      </c>
      <c r="M61" s="15">
        <v>0.25943240000000001</v>
      </c>
      <c r="N61" s="15">
        <v>0.24669779999999999</v>
      </c>
      <c r="O61" s="15">
        <v>0.27956170000000002</v>
      </c>
      <c r="P61" s="6">
        <v>0.79161072012794398</v>
      </c>
    </row>
    <row r="62" spans="1:16" x14ac:dyDescent="0.3">
      <c r="B62" t="s">
        <v>62</v>
      </c>
      <c r="C62" s="20">
        <v>0.86342620000000003</v>
      </c>
      <c r="D62" s="20">
        <v>0.8594096</v>
      </c>
      <c r="E62" s="20">
        <v>0.86779099999999998</v>
      </c>
      <c r="F62" s="15">
        <v>0.91457160000000004</v>
      </c>
      <c r="G62" s="15">
        <v>0.91034939999999998</v>
      </c>
      <c r="H62" s="15">
        <v>0.91881639999999998</v>
      </c>
      <c r="I62" s="6">
        <v>1.46742269306E-43</v>
      </c>
      <c r="J62" s="20">
        <v>0.8771407</v>
      </c>
      <c r="K62" s="20">
        <v>0.87313989999999997</v>
      </c>
      <c r="L62" s="20">
        <v>0.8814883</v>
      </c>
      <c r="M62" s="15">
        <v>0.88073369999999995</v>
      </c>
      <c r="N62" s="15">
        <v>0.87650019999999995</v>
      </c>
      <c r="O62" s="15">
        <v>0.8849899</v>
      </c>
      <c r="P62" s="6">
        <v>0.44884901802222199</v>
      </c>
    </row>
    <row r="63" spans="1:16" x14ac:dyDescent="0.3">
      <c r="B63" t="s">
        <v>63</v>
      </c>
      <c r="C63" s="20">
        <v>0.15051419999999999</v>
      </c>
      <c r="D63" s="20">
        <v>0.14350099999999999</v>
      </c>
      <c r="E63" s="20">
        <v>0.16014919999999999</v>
      </c>
      <c r="F63" s="15">
        <v>0.20649010000000001</v>
      </c>
      <c r="G63" s="15">
        <v>0.1915317</v>
      </c>
      <c r="H63" s="15">
        <v>0.22689200000000001</v>
      </c>
      <c r="I63" s="6">
        <v>4.67484718132E-10</v>
      </c>
      <c r="J63" s="20">
        <v>0.1642895</v>
      </c>
      <c r="K63" s="20">
        <v>0.15696470000000001</v>
      </c>
      <c r="L63" s="20">
        <v>0.1743526</v>
      </c>
      <c r="M63" s="15">
        <v>0.1717091</v>
      </c>
      <c r="N63" s="15">
        <v>0.15817020000000001</v>
      </c>
      <c r="O63" s="15">
        <v>0.19017500000000001</v>
      </c>
      <c r="P63" s="6">
        <v>0.98027317199740704</v>
      </c>
    </row>
    <row r="64" spans="1:16" x14ac:dyDescent="0.3">
      <c r="B64" t="s">
        <v>64</v>
      </c>
      <c r="C64" s="20">
        <v>0.9562505</v>
      </c>
      <c r="D64" s="20">
        <v>0.95391009999999998</v>
      </c>
      <c r="E64" s="20">
        <v>0.95898830000000002</v>
      </c>
      <c r="F64" s="15">
        <v>0.98355809999999999</v>
      </c>
      <c r="G64" s="15">
        <v>0.98143519999999995</v>
      </c>
      <c r="H64" s="15">
        <v>0.98489210000000005</v>
      </c>
      <c r="I64" s="6">
        <v>5.8374989228099999E-43</v>
      </c>
      <c r="J64" s="20">
        <v>0.9635437</v>
      </c>
      <c r="K64" s="20">
        <v>0.96134419999999998</v>
      </c>
      <c r="L64" s="20">
        <v>0.96611670000000005</v>
      </c>
      <c r="M64" s="15">
        <v>0.96600889999999995</v>
      </c>
      <c r="N64" s="15">
        <v>0.96344680000000005</v>
      </c>
      <c r="O64" s="15">
        <v>0.96761889999999995</v>
      </c>
      <c r="P64" s="6">
        <v>0.62793310849638695</v>
      </c>
    </row>
    <row r="65" spans="1:16" x14ac:dyDescent="0.3">
      <c r="B65" t="s">
        <v>65</v>
      </c>
      <c r="C65" s="25">
        <v>1.5533999999999999E-3</v>
      </c>
      <c r="D65" s="25">
        <v>1.4786000000000001E-3</v>
      </c>
      <c r="E65" s="25">
        <v>1.6232E-3</v>
      </c>
      <c r="F65" s="8">
        <v>9.121E-4</v>
      </c>
      <c r="G65" s="8">
        <v>7.7450000000000001E-4</v>
      </c>
      <c r="H65" s="8">
        <v>1.0338000000000001E-3</v>
      </c>
      <c r="I65" s="6">
        <v>1.61253117578E-10</v>
      </c>
      <c r="J65" s="25">
        <v>1.4312000000000001E-3</v>
      </c>
      <c r="K65" s="25">
        <v>1.3573999999999999E-3</v>
      </c>
      <c r="L65" s="25">
        <v>1.5E-3</v>
      </c>
      <c r="M65" s="8">
        <v>1.2057999999999999E-3</v>
      </c>
      <c r="N65" s="8">
        <v>1.0640000000000001E-3</v>
      </c>
      <c r="O65" s="8">
        <v>1.3313000000000001E-3</v>
      </c>
      <c r="P65" s="6">
        <v>0.84871948529024099</v>
      </c>
    </row>
    <row r="66" spans="1:16" x14ac:dyDescent="0.3">
      <c r="B66" t="s">
        <v>66</v>
      </c>
      <c r="C66" s="20">
        <v>0.55726569999999997</v>
      </c>
      <c r="D66" s="20">
        <v>0.53553079999999997</v>
      </c>
      <c r="E66" s="20">
        <v>0.58090229999999998</v>
      </c>
      <c r="F66" s="15">
        <v>0.80179299999999998</v>
      </c>
      <c r="G66" s="15">
        <v>0.77869980000000005</v>
      </c>
      <c r="H66" s="15">
        <v>0.81504699999999997</v>
      </c>
      <c r="I66" s="6">
        <v>1.05563733921E-34</v>
      </c>
      <c r="J66" s="20">
        <v>0.61869779999999996</v>
      </c>
      <c r="K66" s="20">
        <v>0.59749039999999998</v>
      </c>
      <c r="L66" s="20">
        <v>0.64176089999999997</v>
      </c>
      <c r="M66" s="15">
        <v>0.65193210000000001</v>
      </c>
      <c r="N66" s="15">
        <v>0.62744610000000001</v>
      </c>
      <c r="O66" s="15">
        <v>0.66598559999999996</v>
      </c>
      <c r="P66" s="6">
        <v>0.75538022710939201</v>
      </c>
    </row>
    <row r="67" spans="1:16" x14ac:dyDescent="0.3">
      <c r="B67" t="s">
        <v>67</v>
      </c>
      <c r="C67" s="26">
        <v>536.85630000000003</v>
      </c>
      <c r="D67" s="26">
        <v>488.25170000000003</v>
      </c>
      <c r="E67" s="26">
        <v>587.6241</v>
      </c>
      <c r="F67" s="17">
        <v>634.66549999999995</v>
      </c>
      <c r="G67" s="17">
        <v>533.0059</v>
      </c>
      <c r="H67" s="17">
        <v>740.26660000000004</v>
      </c>
      <c r="I67" s="6">
        <v>5.4301600902838802E-2</v>
      </c>
      <c r="J67" s="26">
        <v>575.08860000000004</v>
      </c>
      <c r="K67" s="26">
        <v>512.75319999999999</v>
      </c>
      <c r="L67" s="26">
        <v>640.19839999999999</v>
      </c>
      <c r="M67" s="17">
        <v>535.39980000000003</v>
      </c>
      <c r="N67" s="17">
        <v>463.26179999999999</v>
      </c>
      <c r="O67" s="17">
        <v>610.3347</v>
      </c>
      <c r="P67" s="6">
        <v>0.92738566967153102</v>
      </c>
    </row>
    <row r="68" spans="1:16" x14ac:dyDescent="0.3">
      <c r="B68" t="s">
        <v>68</v>
      </c>
      <c r="C68" s="26">
        <v>257.58049999999997</v>
      </c>
      <c r="D68" s="26">
        <v>202.93989999999999</v>
      </c>
      <c r="E68" s="26">
        <v>307.83870000000002</v>
      </c>
      <c r="F68" s="17">
        <v>412.4049</v>
      </c>
      <c r="G68" s="17">
        <v>315.44279999999998</v>
      </c>
      <c r="H68" s="17">
        <v>565.80309999999997</v>
      </c>
      <c r="I68" s="6">
        <v>1.2779382646061E-3</v>
      </c>
      <c r="J68" s="26">
        <v>302.95819999999998</v>
      </c>
      <c r="K68" s="26">
        <v>229.69730000000001</v>
      </c>
      <c r="L68" s="26">
        <v>370.34339999999997</v>
      </c>
      <c r="M68" s="17">
        <v>277.2681</v>
      </c>
      <c r="N68" s="17">
        <v>210.5814</v>
      </c>
      <c r="O68" s="17">
        <v>382.76929999999999</v>
      </c>
      <c r="P68" s="6">
        <v>0.89098593875171905</v>
      </c>
    </row>
    <row r="69" spans="1:16" x14ac:dyDescent="0.3">
      <c r="B69" t="s">
        <v>69</v>
      </c>
      <c r="C69" s="19">
        <v>2872.6120000000001</v>
      </c>
      <c r="D69" s="19">
        <v>2259.893</v>
      </c>
      <c r="E69" s="19">
        <v>3809.0329999999999</v>
      </c>
      <c r="F69" s="18">
        <v>4516.68</v>
      </c>
      <c r="G69" s="18">
        <v>2627.7539999999999</v>
      </c>
      <c r="H69" s="18">
        <v>7459.0630000000001</v>
      </c>
      <c r="I69" s="6">
        <v>5.6044791867732001E-3</v>
      </c>
      <c r="J69" s="19">
        <v>2571.5720000000001</v>
      </c>
      <c r="K69" s="19">
        <v>1568.5</v>
      </c>
      <c r="L69" s="19">
        <v>4104.5720000000001</v>
      </c>
      <c r="M69" s="18">
        <v>2250.652</v>
      </c>
      <c r="N69" s="18">
        <v>1071.921</v>
      </c>
      <c r="O69" s="18">
        <v>4086.7640000000001</v>
      </c>
      <c r="P69" s="6">
        <v>0.16679958419822599</v>
      </c>
    </row>
    <row r="70" spans="1:16" x14ac:dyDescent="0.3">
      <c r="B70" t="s">
        <v>70</v>
      </c>
      <c r="C70" s="19">
        <v>246819.7</v>
      </c>
      <c r="D70" s="19">
        <v>164700.4</v>
      </c>
      <c r="E70" s="19">
        <v>363289.7</v>
      </c>
      <c r="F70" s="18">
        <v>456617</v>
      </c>
      <c r="G70" s="18">
        <v>334450.8</v>
      </c>
      <c r="H70" s="18">
        <v>990994.9</v>
      </c>
      <c r="I70" s="6">
        <v>2.1383213988054998E-3</v>
      </c>
      <c r="J70" s="19">
        <v>202097.5</v>
      </c>
      <c r="K70" s="19">
        <v>40635.07</v>
      </c>
      <c r="L70" s="19">
        <v>431100.2</v>
      </c>
      <c r="M70" s="18">
        <v>-127437.9</v>
      </c>
      <c r="N70" s="18">
        <v>-199781</v>
      </c>
      <c r="O70" s="18">
        <v>189004.6</v>
      </c>
      <c r="P70" s="6">
        <v>4.45179401864E-5</v>
      </c>
    </row>
    <row r="71" spans="1:16" x14ac:dyDescent="0.3">
      <c r="A71" s="58" t="s">
        <v>106</v>
      </c>
      <c r="B71" s="43" t="s">
        <v>71</v>
      </c>
      <c r="C71" s="48">
        <v>0.96857919999999997</v>
      </c>
      <c r="D71" s="48">
        <v>0.96690109999999996</v>
      </c>
      <c r="E71" s="48">
        <v>0.96990399999999999</v>
      </c>
      <c r="F71" s="49">
        <v>0.94992909999999997</v>
      </c>
      <c r="G71" s="49">
        <v>0.94436589999999998</v>
      </c>
      <c r="H71" s="49">
        <v>0.95477120000000004</v>
      </c>
      <c r="I71" s="46">
        <v>1.4735554411300001E-17</v>
      </c>
      <c r="J71" s="48">
        <v>0.96375390000000005</v>
      </c>
      <c r="K71" s="48">
        <v>0.96189709999999995</v>
      </c>
      <c r="L71" s="48">
        <v>0.96521950000000001</v>
      </c>
      <c r="M71" s="49">
        <v>0.96232660000000003</v>
      </c>
      <c r="N71" s="49">
        <v>0.95773509999999995</v>
      </c>
      <c r="O71" s="49">
        <v>0.96632289999999998</v>
      </c>
      <c r="P71" s="46">
        <v>0.83987742376375696</v>
      </c>
    </row>
    <row r="72" spans="1:16" x14ac:dyDescent="0.3">
      <c r="A72" s="27"/>
      <c r="B72" s="27" t="s">
        <v>72</v>
      </c>
      <c r="C72" s="31">
        <v>1.140355</v>
      </c>
      <c r="D72" s="31">
        <v>1.134612</v>
      </c>
      <c r="E72" s="31">
        <v>1.146881</v>
      </c>
      <c r="F72" s="30">
        <v>1.251163</v>
      </c>
      <c r="G72" s="30">
        <v>1.227109</v>
      </c>
      <c r="H72" s="30">
        <v>1.2855909999999999</v>
      </c>
      <c r="I72" s="30">
        <v>1.37676305956E-22</v>
      </c>
      <c r="J72" s="31">
        <v>1.170007</v>
      </c>
      <c r="K72" s="31">
        <v>1.16337</v>
      </c>
      <c r="L72" s="31">
        <v>1.177549</v>
      </c>
      <c r="M72" s="30">
        <v>1.1746529999999999</v>
      </c>
      <c r="N72" s="30">
        <v>1.1558550000000001</v>
      </c>
      <c r="O72" s="30">
        <v>1.201559</v>
      </c>
      <c r="P72" s="30">
        <v>0.73080820533462798</v>
      </c>
    </row>
    <row r="73" spans="1:16" x14ac:dyDescent="0.3">
      <c r="A73" s="27"/>
      <c r="B73" s="27" t="s">
        <v>73</v>
      </c>
      <c r="C73" s="50">
        <v>4.8108999999999999E-3</v>
      </c>
      <c r="D73" s="50">
        <v>4.6635000000000001E-3</v>
      </c>
      <c r="E73" s="50">
        <v>5.0377E-3</v>
      </c>
      <c r="F73" s="51">
        <v>4.3648999999999997E-3</v>
      </c>
      <c r="G73" s="51">
        <v>3.9510999999999999E-3</v>
      </c>
      <c r="H73" s="51">
        <v>4.7552999999999996E-3</v>
      </c>
      <c r="I73" s="30">
        <v>3.0742980581448202E-2</v>
      </c>
      <c r="J73" s="50">
        <v>4.7223999999999999E-3</v>
      </c>
      <c r="K73" s="50">
        <v>4.5700999999999997E-3</v>
      </c>
      <c r="L73" s="50">
        <v>4.9569000000000002E-3</v>
      </c>
      <c r="M73" s="51">
        <v>4.5947000000000002E-3</v>
      </c>
      <c r="N73" s="51">
        <v>4.2128000000000001E-3</v>
      </c>
      <c r="O73" s="51">
        <v>4.9550000000000002E-3</v>
      </c>
      <c r="P73" s="30">
        <v>0.73399824610141695</v>
      </c>
    </row>
    <row r="74" spans="1:16" x14ac:dyDescent="0.3">
      <c r="A74" s="27"/>
      <c r="B74" s="27" t="s">
        <v>74</v>
      </c>
      <c r="C74" s="52">
        <v>488.45890000000003</v>
      </c>
      <c r="D74" s="52">
        <v>443.64490000000001</v>
      </c>
      <c r="E74" s="52">
        <v>529.11130000000003</v>
      </c>
      <c r="F74" s="53">
        <v>604.74239999999998</v>
      </c>
      <c r="G74" s="53">
        <v>498.9932</v>
      </c>
      <c r="H74" s="53">
        <v>694.09469999999999</v>
      </c>
      <c r="I74" s="30">
        <v>2.3386526400507798E-2</v>
      </c>
      <c r="J74" s="52">
        <v>530.41309999999999</v>
      </c>
      <c r="K74" s="52">
        <v>473.97379999999998</v>
      </c>
      <c r="L74" s="52">
        <v>581.61109999999996</v>
      </c>
      <c r="M74" s="53">
        <v>497.32490000000001</v>
      </c>
      <c r="N74" s="53">
        <v>421.20870000000002</v>
      </c>
      <c r="O74" s="53">
        <v>561.63890000000004</v>
      </c>
      <c r="P74" s="30">
        <v>0.92121312156527801</v>
      </c>
    </row>
    <row r="75" spans="1:16" x14ac:dyDescent="0.3">
      <c r="A75" s="27"/>
      <c r="B75" s="27" t="s">
        <v>75</v>
      </c>
      <c r="C75" s="50">
        <v>4.6325000000000003E-3</v>
      </c>
      <c r="D75" s="50">
        <v>4.5056000000000002E-3</v>
      </c>
      <c r="E75" s="50">
        <v>4.8345000000000003E-3</v>
      </c>
      <c r="F75" s="51">
        <v>4.0933999999999996E-3</v>
      </c>
      <c r="G75" s="51">
        <v>3.6895000000000001E-3</v>
      </c>
      <c r="H75" s="51">
        <v>4.4019000000000003E-3</v>
      </c>
      <c r="I75" s="30">
        <v>3.9643760184455996E-3</v>
      </c>
      <c r="J75" s="50">
        <v>4.5155000000000004E-3</v>
      </c>
      <c r="K75" s="50">
        <v>4.3857000000000002E-3</v>
      </c>
      <c r="L75" s="50">
        <v>4.7219000000000002E-3</v>
      </c>
      <c r="M75" s="51">
        <v>4.3907E-3</v>
      </c>
      <c r="N75" s="51">
        <v>4.0092000000000001E-3</v>
      </c>
      <c r="O75" s="51">
        <v>4.6820999999999998E-3</v>
      </c>
      <c r="P75" s="30">
        <v>0.71334742434183496</v>
      </c>
    </row>
    <row r="76" spans="1:16" x14ac:dyDescent="0.3">
      <c r="A76" s="27"/>
      <c r="B76" s="27" t="s">
        <v>76</v>
      </c>
      <c r="C76" s="54">
        <v>477.43759999999997</v>
      </c>
      <c r="D76" s="54">
        <v>428.64429999999999</v>
      </c>
      <c r="E76" s="54">
        <v>512.68679999999995</v>
      </c>
      <c r="F76" s="47">
        <v>569.11</v>
      </c>
      <c r="G76" s="47">
        <v>477.73610000000002</v>
      </c>
      <c r="H76" s="47">
        <v>666.51859999999999</v>
      </c>
      <c r="I76" s="30">
        <v>3.9122996675412802E-2</v>
      </c>
      <c r="J76" s="47">
        <v>516.98599999999999</v>
      </c>
      <c r="K76" s="47">
        <v>456.16300000000001</v>
      </c>
      <c r="L76" s="47">
        <v>560.92560000000003</v>
      </c>
      <c r="M76" s="47">
        <v>473.37169999999998</v>
      </c>
      <c r="N76" s="47">
        <v>407.04289999999997</v>
      </c>
      <c r="O76" s="47">
        <v>544.08100000000002</v>
      </c>
      <c r="P76" s="30">
        <v>0.89545625987255495</v>
      </c>
    </row>
    <row r="77" spans="1:16" x14ac:dyDescent="0.3">
      <c r="A77" s="27"/>
      <c r="B77" s="27" t="s">
        <v>77</v>
      </c>
      <c r="C77" s="50">
        <v>5.7108999999999997E-3</v>
      </c>
      <c r="D77" s="50">
        <v>5.4448999999999999E-3</v>
      </c>
      <c r="E77" s="50">
        <v>5.9324E-3</v>
      </c>
      <c r="F77" s="51">
        <v>5.8891999999999998E-3</v>
      </c>
      <c r="G77" s="51">
        <v>4.9671999999999997E-3</v>
      </c>
      <c r="H77" s="51">
        <v>6.5478999999999997E-3</v>
      </c>
      <c r="I77" s="30">
        <v>0.57676866535056204</v>
      </c>
      <c r="J77" s="50">
        <v>5.8129999999999996E-3</v>
      </c>
      <c r="K77" s="50">
        <v>5.5256000000000003E-3</v>
      </c>
      <c r="L77" s="50">
        <v>6.0523E-3</v>
      </c>
      <c r="M77" s="51">
        <v>5.6560999999999998E-3</v>
      </c>
      <c r="N77" s="51">
        <v>4.8681000000000002E-3</v>
      </c>
      <c r="O77" s="51">
        <v>6.2189999999999997E-3</v>
      </c>
      <c r="P77" s="30">
        <v>0.711767341247728</v>
      </c>
    </row>
    <row r="78" spans="1:16" x14ac:dyDescent="0.3">
      <c r="A78" s="27"/>
      <c r="B78" s="27" t="s">
        <v>78</v>
      </c>
      <c r="C78" s="52">
        <v>554.40859999999998</v>
      </c>
      <c r="D78" s="52">
        <v>488.87709999999998</v>
      </c>
      <c r="E78" s="52">
        <v>597.18589999999995</v>
      </c>
      <c r="F78" s="53">
        <v>738.92250000000001</v>
      </c>
      <c r="G78" s="53">
        <v>599.87139999999999</v>
      </c>
      <c r="H78" s="53">
        <v>849.50340000000006</v>
      </c>
      <c r="I78" s="30">
        <v>1.1071909752238E-3</v>
      </c>
      <c r="J78" s="52">
        <v>599.12310000000002</v>
      </c>
      <c r="K78" s="52">
        <v>498.16489999999999</v>
      </c>
      <c r="L78" s="52">
        <v>665.02589999999998</v>
      </c>
      <c r="M78" s="53">
        <v>581.99120000000005</v>
      </c>
      <c r="N78" s="53">
        <v>493.12880000000001</v>
      </c>
      <c r="O78" s="53">
        <v>652.65940000000001</v>
      </c>
      <c r="P78" s="30">
        <v>0.381402161717735</v>
      </c>
    </row>
    <row r="79" spans="1:16" x14ac:dyDescent="0.3">
      <c r="A79" s="27"/>
      <c r="B79" s="27" t="s">
        <v>79</v>
      </c>
      <c r="C79" s="28">
        <v>19.663540000000001</v>
      </c>
      <c r="D79" s="28">
        <v>18.06654</v>
      </c>
      <c r="E79" s="28">
        <v>21.119319999999998</v>
      </c>
      <c r="F79" s="29">
        <v>112.49679999999999</v>
      </c>
      <c r="G79" s="29">
        <v>104.8381</v>
      </c>
      <c r="H79" s="29">
        <v>125.7043</v>
      </c>
      <c r="I79" s="30">
        <v>2.78365164281E-48</v>
      </c>
      <c r="J79" s="28">
        <v>38.681950000000001</v>
      </c>
      <c r="K79" s="28">
        <v>33.089930000000003</v>
      </c>
      <c r="L79" s="28">
        <v>43.779440000000001</v>
      </c>
      <c r="M79" s="29">
        <v>30.87472</v>
      </c>
      <c r="N79" s="29">
        <v>26.652830000000002</v>
      </c>
      <c r="O79" s="29">
        <v>38.155470000000001</v>
      </c>
      <c r="P79" s="30">
        <v>7.6189212418133007E-2</v>
      </c>
    </row>
    <row r="80" spans="1:16" x14ac:dyDescent="0.3">
      <c r="A80" s="27"/>
      <c r="B80" s="27" t="s">
        <v>80</v>
      </c>
      <c r="C80" s="52">
        <v>367.89330000000001</v>
      </c>
      <c r="D80" s="52">
        <v>323.04629999999997</v>
      </c>
      <c r="E80" s="52">
        <v>416.48140000000001</v>
      </c>
      <c r="F80" s="53">
        <v>2861.8049999999998</v>
      </c>
      <c r="G80" s="53">
        <v>1989.3910000000001</v>
      </c>
      <c r="H80" s="53">
        <v>3460.96</v>
      </c>
      <c r="I80" s="30">
        <v>5.2852123597399995E-35</v>
      </c>
      <c r="J80" s="52">
        <v>994.84960000000001</v>
      </c>
      <c r="K80" s="52">
        <v>867.55060000000003</v>
      </c>
      <c r="L80" s="52">
        <v>1132.768</v>
      </c>
      <c r="M80" s="53">
        <v>699.32399999999996</v>
      </c>
      <c r="N80" s="53">
        <v>210.5009</v>
      </c>
      <c r="O80" s="53">
        <v>1035.037</v>
      </c>
      <c r="P80" s="30">
        <v>1.123389331338E-4</v>
      </c>
    </row>
    <row r="81" spans="1:16" x14ac:dyDescent="0.3">
      <c r="A81" s="32"/>
      <c r="B81" s="32" t="s">
        <v>81</v>
      </c>
      <c r="C81" s="55">
        <v>0.95772100000000004</v>
      </c>
      <c r="D81" s="55">
        <v>0.95564720000000003</v>
      </c>
      <c r="E81" s="55">
        <v>0.95939220000000003</v>
      </c>
      <c r="F81" s="56">
        <v>0.93043629999999999</v>
      </c>
      <c r="G81" s="56">
        <v>0.92179829999999996</v>
      </c>
      <c r="H81" s="56">
        <v>0.93658819999999998</v>
      </c>
      <c r="I81" s="34">
        <v>1.2715830218099999E-20</v>
      </c>
      <c r="J81" s="55">
        <v>0.95062610000000003</v>
      </c>
      <c r="K81" s="55">
        <v>0.94832119999999998</v>
      </c>
      <c r="L81" s="55">
        <v>0.95248370000000004</v>
      </c>
      <c r="M81" s="56">
        <v>0.94863540000000002</v>
      </c>
      <c r="N81" s="56">
        <v>0.94155080000000002</v>
      </c>
      <c r="O81" s="56">
        <v>0.95368109999999995</v>
      </c>
      <c r="P81" s="34">
        <v>0.92401825758247702</v>
      </c>
    </row>
    <row r="82" spans="1:16" x14ac:dyDescent="0.3">
      <c r="A82" s="3" t="s">
        <v>107</v>
      </c>
      <c r="B82" t="s">
        <v>82</v>
      </c>
      <c r="C82" s="25">
        <v>1.1905199999999999E-2</v>
      </c>
      <c r="D82" s="25">
        <v>1.0615299999999999E-2</v>
      </c>
      <c r="E82" s="25">
        <v>1.2558E-2</v>
      </c>
      <c r="F82" s="8">
        <v>3.1373E-3</v>
      </c>
      <c r="G82" s="8">
        <v>2.7238000000000002E-3</v>
      </c>
      <c r="H82" s="8">
        <v>3.6208E-3</v>
      </c>
      <c r="I82" s="6">
        <v>2.8491119151899998E-34</v>
      </c>
      <c r="J82" s="25">
        <v>9.4594999999999992E-3</v>
      </c>
      <c r="K82" s="25">
        <v>8.2803000000000009E-3</v>
      </c>
      <c r="L82" s="25">
        <v>1.00562E-2</v>
      </c>
      <c r="M82" s="8">
        <v>8.9069000000000006E-3</v>
      </c>
      <c r="N82" s="8">
        <v>8.3373000000000006E-3</v>
      </c>
      <c r="O82" s="8">
        <v>9.5730999999999993E-3</v>
      </c>
      <c r="P82" s="6">
        <v>0.363603683329771</v>
      </c>
    </row>
    <row r="83" spans="1:16" x14ac:dyDescent="0.3">
      <c r="B83" t="s">
        <v>83</v>
      </c>
      <c r="C83" s="20">
        <v>0.50262700000000005</v>
      </c>
      <c r="D83" s="20">
        <v>0.45675250000000001</v>
      </c>
      <c r="E83" s="20">
        <v>0.55126779999999997</v>
      </c>
      <c r="F83" s="15">
        <v>0.19335079999999999</v>
      </c>
      <c r="G83" s="15">
        <v>0.16703180000000001</v>
      </c>
      <c r="H83" s="15">
        <v>0.22186239999999999</v>
      </c>
      <c r="I83" s="6">
        <v>3.6998081433599999E-25</v>
      </c>
      <c r="J83" s="20">
        <v>0.42525190000000002</v>
      </c>
      <c r="K83" s="20">
        <v>0.38265139999999997</v>
      </c>
      <c r="L83" s="20">
        <v>0.47042129999999999</v>
      </c>
      <c r="M83" s="15">
        <v>0.37194100000000002</v>
      </c>
      <c r="N83" s="15">
        <v>0.33848030000000001</v>
      </c>
      <c r="O83" s="15">
        <v>0.40818929999999998</v>
      </c>
      <c r="P83" s="6">
        <v>0.83987742376375696</v>
      </c>
    </row>
    <row r="84" spans="1:16" x14ac:dyDescent="0.3">
      <c r="B84" t="s">
        <v>84</v>
      </c>
      <c r="C84" s="20">
        <v>0.1991706</v>
      </c>
      <c r="D84" s="20">
        <v>0.18339710000000001</v>
      </c>
      <c r="E84" s="20">
        <v>0.22273029999999999</v>
      </c>
      <c r="F84" s="15">
        <v>0.43946010000000002</v>
      </c>
      <c r="G84" s="15">
        <v>0.35353430000000002</v>
      </c>
      <c r="H84" s="15">
        <v>0.48610409999999998</v>
      </c>
      <c r="I84" s="6">
        <v>4.1026643768600003E-21</v>
      </c>
      <c r="J84" s="20">
        <v>0.23827619999999999</v>
      </c>
      <c r="K84" s="20">
        <v>0.2086906</v>
      </c>
      <c r="L84" s="20">
        <v>0.28246599999999999</v>
      </c>
      <c r="M84" s="15">
        <v>0.27100730000000001</v>
      </c>
      <c r="N84" s="15">
        <v>0.21954940000000001</v>
      </c>
      <c r="O84" s="15">
        <v>0.2989406</v>
      </c>
      <c r="P84" s="6">
        <v>0.48474058679714899</v>
      </c>
    </row>
    <row r="85" spans="1:16" x14ac:dyDescent="0.3">
      <c r="B85" t="s">
        <v>85</v>
      </c>
      <c r="C85" s="24">
        <v>12.74333</v>
      </c>
      <c r="D85" s="24">
        <v>10.606669999999999</v>
      </c>
      <c r="E85" s="24">
        <v>13.715820000000001</v>
      </c>
      <c r="F85" s="16">
        <v>5.7601639999999996</v>
      </c>
      <c r="G85" s="16">
        <v>4.3896990000000002</v>
      </c>
      <c r="H85" s="16">
        <v>7.7462819999999999</v>
      </c>
      <c r="I85" s="6">
        <v>4.4067142268600003E-8</v>
      </c>
      <c r="J85" s="24">
        <v>11.31124</v>
      </c>
      <c r="K85" s="24">
        <v>9.2525189999999995</v>
      </c>
      <c r="L85" s="24">
        <v>12.24826</v>
      </c>
      <c r="M85" s="16">
        <v>9.0905810000000002</v>
      </c>
      <c r="N85" s="16">
        <v>7.5799760000000003</v>
      </c>
      <c r="O85" s="16">
        <v>11.2798</v>
      </c>
      <c r="P85" s="6">
        <v>0.83050007130933101</v>
      </c>
    </row>
    <row r="86" spans="1:16" x14ac:dyDescent="0.3">
      <c r="A86" s="58" t="s">
        <v>108</v>
      </c>
      <c r="B86" s="43" t="s">
        <v>86</v>
      </c>
      <c r="C86" s="48">
        <v>0.6973066</v>
      </c>
      <c r="D86" s="48">
        <v>0.68036039999999998</v>
      </c>
      <c r="E86" s="48">
        <v>0.70535930000000002</v>
      </c>
      <c r="F86" s="49">
        <v>0.61223649999999996</v>
      </c>
      <c r="G86" s="49">
        <v>0.59812379999999998</v>
      </c>
      <c r="H86" s="49">
        <v>0.63195699999999999</v>
      </c>
      <c r="I86" s="46">
        <v>3.2245623846799998E-10</v>
      </c>
      <c r="J86" s="48">
        <v>0.67896389999999995</v>
      </c>
      <c r="K86" s="48">
        <v>0.6611686</v>
      </c>
      <c r="L86" s="48">
        <v>0.68742000000000003</v>
      </c>
      <c r="M86" s="49">
        <v>0.65977870000000005</v>
      </c>
      <c r="N86" s="49">
        <v>0.64713129999999996</v>
      </c>
      <c r="O86" s="49">
        <v>0.67745160000000004</v>
      </c>
      <c r="P86" s="46">
        <v>0.75967980768636101</v>
      </c>
    </row>
    <row r="87" spans="1:16" x14ac:dyDescent="0.3">
      <c r="B87" t="s">
        <v>87</v>
      </c>
      <c r="C87" s="22">
        <v>6.241746</v>
      </c>
      <c r="D87" s="22">
        <v>5.7788380000000004</v>
      </c>
      <c r="E87" s="22">
        <v>6.8127180000000003</v>
      </c>
      <c r="F87" s="6">
        <v>38.098149999999997</v>
      </c>
      <c r="G87" s="6">
        <v>28.717510000000001</v>
      </c>
      <c r="H87" s="6">
        <v>60.315950000000001</v>
      </c>
      <c r="I87" s="6">
        <v>4.8002185902399998E-29</v>
      </c>
      <c r="J87" s="22">
        <v>-151.2893</v>
      </c>
      <c r="K87" s="22">
        <v>-159.24610000000001</v>
      </c>
      <c r="L87" s="22">
        <v>-141.4751</v>
      </c>
      <c r="M87" s="6">
        <v>-74.649929999999998</v>
      </c>
      <c r="N87" s="6">
        <v>-79.675250000000005</v>
      </c>
      <c r="O87" s="6">
        <v>-62.747570000000003</v>
      </c>
      <c r="P87" s="6">
        <v>1.02289333818E-15</v>
      </c>
    </row>
    <row r="88" spans="1:16" x14ac:dyDescent="0.3">
      <c r="B88" t="s">
        <v>88</v>
      </c>
      <c r="C88" s="25">
        <v>4.1865000000000001E-3</v>
      </c>
      <c r="D88" s="25">
        <v>4.0448999999999997E-3</v>
      </c>
      <c r="E88" s="25">
        <v>4.4079999999999996E-3</v>
      </c>
      <c r="F88" s="8">
        <v>3.2160999999999999E-3</v>
      </c>
      <c r="G88" s="8">
        <v>2.9337999999999999E-3</v>
      </c>
      <c r="H88" s="8">
        <v>3.5233999999999999E-3</v>
      </c>
      <c r="I88" s="6">
        <v>1.7536786384400001E-9</v>
      </c>
      <c r="J88" s="25">
        <v>3.9493000000000002E-3</v>
      </c>
      <c r="K88" s="25">
        <v>3.8059999999999999E-3</v>
      </c>
      <c r="L88" s="25">
        <v>4.1735000000000001E-3</v>
      </c>
      <c r="M88" s="8">
        <v>3.8086000000000001E-3</v>
      </c>
      <c r="N88" s="8">
        <v>3.5360999999999999E-3</v>
      </c>
      <c r="O88" s="8">
        <v>4.1053000000000001E-3</v>
      </c>
      <c r="P88" s="6">
        <v>0.68406203045643799</v>
      </c>
    </row>
    <row r="89" spans="1:16" x14ac:dyDescent="0.3">
      <c r="B89" t="s">
        <v>89</v>
      </c>
      <c r="C89" s="26">
        <v>526.97640000000001</v>
      </c>
      <c r="D89" s="26">
        <v>482.70569999999998</v>
      </c>
      <c r="E89" s="26">
        <v>568.78729999999996</v>
      </c>
      <c r="F89" s="17">
        <v>724.55880000000002</v>
      </c>
      <c r="G89" s="17">
        <v>603.94219999999996</v>
      </c>
      <c r="H89" s="17">
        <v>825.78819999999996</v>
      </c>
      <c r="I89" s="6">
        <v>1.6954896502620001E-4</v>
      </c>
      <c r="J89" s="26">
        <v>587.16409999999996</v>
      </c>
      <c r="K89" s="26">
        <v>529.44629999999995</v>
      </c>
      <c r="L89" s="26">
        <v>641.67510000000004</v>
      </c>
      <c r="M89" s="17">
        <v>564.26580000000001</v>
      </c>
      <c r="N89" s="17">
        <v>479.70679999999999</v>
      </c>
      <c r="O89" s="17">
        <v>635.23339999999996</v>
      </c>
      <c r="P89" s="6">
        <v>0.98421795870222095</v>
      </c>
    </row>
    <row r="90" spans="1:16" x14ac:dyDescent="0.3">
      <c r="B90" t="s">
        <v>90</v>
      </c>
      <c r="C90" s="25">
        <v>2.6752E-3</v>
      </c>
      <c r="D90" s="25">
        <v>2.5779000000000002E-3</v>
      </c>
      <c r="E90" s="25">
        <v>2.7491999999999998E-3</v>
      </c>
      <c r="F90" s="8">
        <v>1.802E-3</v>
      </c>
      <c r="G90" s="8">
        <v>1.6917E-3</v>
      </c>
      <c r="H90" s="8">
        <v>1.9246999999999999E-3</v>
      </c>
      <c r="I90" s="6">
        <v>9.5929604640400005E-31</v>
      </c>
      <c r="J90" s="25">
        <v>2.4396000000000001E-3</v>
      </c>
      <c r="K90" s="25">
        <v>2.3470000000000001E-3</v>
      </c>
      <c r="L90" s="25">
        <v>2.5100000000000001E-3</v>
      </c>
      <c r="M90" s="8">
        <v>2.3746000000000001E-3</v>
      </c>
      <c r="N90" s="8">
        <v>2.2474999999999999E-3</v>
      </c>
      <c r="O90" s="8">
        <v>2.516E-3</v>
      </c>
      <c r="P90" s="6">
        <v>0.84374538256531195</v>
      </c>
    </row>
    <row r="91" spans="1:16" x14ac:dyDescent="0.3">
      <c r="B91" t="s">
        <v>91</v>
      </c>
      <c r="C91" s="26">
        <v>392.52820000000003</v>
      </c>
      <c r="D91" s="26">
        <v>344.25549999999998</v>
      </c>
      <c r="E91" s="26">
        <v>441.06909999999999</v>
      </c>
      <c r="F91" s="17">
        <v>446.75639999999999</v>
      </c>
      <c r="G91" s="17">
        <v>391.64060000000001</v>
      </c>
      <c r="H91" s="17">
        <v>563.92529999999999</v>
      </c>
      <c r="I91" s="6">
        <v>2.63893500134392E-2</v>
      </c>
      <c r="J91" s="26">
        <v>429.3125</v>
      </c>
      <c r="K91" s="26">
        <v>367.315</v>
      </c>
      <c r="L91" s="26">
        <v>491.65449999999998</v>
      </c>
      <c r="M91" s="17">
        <v>367.05200000000002</v>
      </c>
      <c r="N91" s="17">
        <v>327.98360000000002</v>
      </c>
      <c r="O91" s="17">
        <v>450.10629999999998</v>
      </c>
      <c r="P91" s="6">
        <v>0.93524791600624702</v>
      </c>
    </row>
    <row r="92" spans="1:16" x14ac:dyDescent="0.3">
      <c r="B92" t="s">
        <v>92</v>
      </c>
      <c r="C92" s="21">
        <v>3.7006200000000003E-2</v>
      </c>
      <c r="D92" s="21">
        <v>3.1884099999999999E-2</v>
      </c>
      <c r="E92" s="21">
        <v>4.3501900000000003E-2</v>
      </c>
      <c r="F92" s="7">
        <v>0.2884755</v>
      </c>
      <c r="G92" s="7">
        <v>0.18178040000000001</v>
      </c>
      <c r="H92" s="7">
        <v>0.47297220000000001</v>
      </c>
      <c r="I92" s="6">
        <v>7.2842355363100003E-24</v>
      </c>
      <c r="J92" s="20">
        <v>-1.0401</v>
      </c>
      <c r="K92" s="20">
        <v>-1.109035</v>
      </c>
      <c r="L92" s="20">
        <v>-0.95267829999999998</v>
      </c>
      <c r="M92" s="15">
        <v>-0.63381209999999999</v>
      </c>
      <c r="N92" s="15">
        <v>-0.6910134</v>
      </c>
      <c r="O92" s="15">
        <v>-0.53489969999999998</v>
      </c>
      <c r="P92" s="6">
        <v>1.7134808693899999E-15</v>
      </c>
    </row>
    <row r="93" spans="1:16" x14ac:dyDescent="0.3">
      <c r="B93" t="s">
        <v>93</v>
      </c>
      <c r="C93" s="19">
        <v>2820.569</v>
      </c>
      <c r="D93" s="19">
        <v>2562.8649999999998</v>
      </c>
      <c r="E93" s="19">
        <v>3069.8130000000001</v>
      </c>
      <c r="F93" s="18">
        <v>13388.59</v>
      </c>
      <c r="G93" s="18">
        <v>10731.29</v>
      </c>
      <c r="H93" s="18">
        <v>17417.82</v>
      </c>
      <c r="I93" s="6">
        <v>1.5209554685800001E-41</v>
      </c>
      <c r="J93" s="19">
        <v>4845.2089999999998</v>
      </c>
      <c r="K93" s="19">
        <v>2931.703</v>
      </c>
      <c r="L93" s="19">
        <v>6695.8950000000004</v>
      </c>
      <c r="M93" s="18">
        <v>-11875.39</v>
      </c>
      <c r="N93" s="18">
        <v>-13306.47</v>
      </c>
      <c r="O93" s="18">
        <v>-9705.4660000000003</v>
      </c>
      <c r="P93" s="6">
        <v>1.9257334147199999E-24</v>
      </c>
    </row>
    <row r="94" spans="1:16" x14ac:dyDescent="0.3">
      <c r="B94" t="s">
        <v>94</v>
      </c>
      <c r="C94" s="22">
        <v>8.6415229999999994</v>
      </c>
      <c r="D94" s="22">
        <v>8.0021090000000008</v>
      </c>
      <c r="E94" s="22">
        <v>9.5747579999999992</v>
      </c>
      <c r="F94" s="6">
        <v>35.005850000000002</v>
      </c>
      <c r="G94" s="6">
        <v>28.26501</v>
      </c>
      <c r="H94" s="6">
        <v>40.620460000000001</v>
      </c>
      <c r="I94" s="6">
        <v>1.0225259686700001E-29</v>
      </c>
      <c r="J94" s="22">
        <v>14.37374</v>
      </c>
      <c r="K94" s="22">
        <v>12.945180000000001</v>
      </c>
      <c r="L94" s="22">
        <v>16.458739999999999</v>
      </c>
      <c r="M94" s="6">
        <v>14.28504</v>
      </c>
      <c r="N94" s="6">
        <v>10.39082</v>
      </c>
      <c r="O94" s="6">
        <v>17.528639999999999</v>
      </c>
      <c r="P94" s="6">
        <v>8.1728960707232803E-2</v>
      </c>
    </row>
    <row r="95" spans="1:16" x14ac:dyDescent="0.3">
      <c r="B95" t="s">
        <v>95</v>
      </c>
      <c r="C95" s="23">
        <v>3.9820700000000001E-2</v>
      </c>
      <c r="D95" s="23">
        <v>3.6891899999999998E-2</v>
      </c>
      <c r="E95" s="23">
        <v>4.3694900000000002E-2</v>
      </c>
      <c r="F95" s="5">
        <v>2.9186900000000002E-2</v>
      </c>
      <c r="G95" s="5">
        <v>2.6603000000000002E-2</v>
      </c>
      <c r="H95" s="5">
        <v>3.2865699999999998E-2</v>
      </c>
      <c r="I95" s="6">
        <v>8.3084976651399998E-7</v>
      </c>
      <c r="J95" s="5">
        <v>3.6922200000000002E-2</v>
      </c>
      <c r="K95" s="5">
        <v>3.4009499999999998E-2</v>
      </c>
      <c r="L95" s="5">
        <v>4.0775100000000002E-2</v>
      </c>
      <c r="M95" s="5">
        <v>3.6428000000000002E-2</v>
      </c>
      <c r="N95" s="5">
        <v>3.38269E-2</v>
      </c>
      <c r="O95" s="5">
        <v>4.0131300000000002E-2</v>
      </c>
      <c r="P95" s="6">
        <v>0.65779729747358195</v>
      </c>
    </row>
    <row r="96" spans="1:16" x14ac:dyDescent="0.3">
      <c r="B96" t="s">
        <v>96</v>
      </c>
      <c r="C96" s="26">
        <v>106.5076</v>
      </c>
      <c r="D96" s="26">
        <v>90.871319999999997</v>
      </c>
      <c r="E96" s="26">
        <v>132.02010000000001</v>
      </c>
      <c r="F96" s="17">
        <v>492.0992</v>
      </c>
      <c r="G96" s="17">
        <v>388.26560000000001</v>
      </c>
      <c r="H96" s="17">
        <v>590.27679999999998</v>
      </c>
      <c r="I96" s="6">
        <v>6.2340076135499999E-17</v>
      </c>
      <c r="J96" s="26">
        <v>230.56270000000001</v>
      </c>
      <c r="K96" s="26">
        <v>199.1585</v>
      </c>
      <c r="L96" s="26">
        <v>281.80270000000002</v>
      </c>
      <c r="M96" s="17">
        <v>141.96180000000001</v>
      </c>
      <c r="N96" s="17">
        <v>80.760319999999993</v>
      </c>
      <c r="O96" s="17">
        <v>199.8296</v>
      </c>
      <c r="P96" s="6">
        <v>1.6067649649519999E-4</v>
      </c>
    </row>
    <row r="97" spans="1:16" x14ac:dyDescent="0.3">
      <c r="B97" t="s">
        <v>97</v>
      </c>
      <c r="C97" s="20">
        <v>0.45056239999999997</v>
      </c>
      <c r="D97" s="20">
        <v>0.43259639999999999</v>
      </c>
      <c r="E97" s="20">
        <v>0.46221509999999999</v>
      </c>
      <c r="F97" s="15">
        <v>0.35067989999999999</v>
      </c>
      <c r="G97" s="15">
        <v>0.33518439999999999</v>
      </c>
      <c r="H97" s="15">
        <v>0.37419809999999998</v>
      </c>
      <c r="I97" s="6">
        <v>7.1304393987699998E-11</v>
      </c>
      <c r="J97" s="20">
        <v>0.42916149999999997</v>
      </c>
      <c r="K97" s="20">
        <v>0.41107660000000001</v>
      </c>
      <c r="L97" s="20">
        <v>0.44089129999999999</v>
      </c>
      <c r="M97" s="15">
        <v>0.4039856</v>
      </c>
      <c r="N97" s="15">
        <v>0.38884020000000002</v>
      </c>
      <c r="O97" s="15">
        <v>0.42697259999999998</v>
      </c>
      <c r="P97" s="6">
        <v>0.58742688083154304</v>
      </c>
    </row>
    <row r="98" spans="1:16" x14ac:dyDescent="0.3">
      <c r="B98" t="s">
        <v>98</v>
      </c>
      <c r="C98" s="20">
        <v>0.55415440000000005</v>
      </c>
      <c r="D98" s="20">
        <v>0.53539829999999999</v>
      </c>
      <c r="E98" s="20">
        <v>0.56365889999999996</v>
      </c>
      <c r="F98" s="15">
        <v>0.36537890000000001</v>
      </c>
      <c r="G98" s="15">
        <v>0.32382300000000003</v>
      </c>
      <c r="H98" s="15">
        <v>0.40307860000000001</v>
      </c>
      <c r="I98" s="6">
        <v>2.6311133308300001E-18</v>
      </c>
      <c r="J98" s="20">
        <v>0.51101289999999999</v>
      </c>
      <c r="K98" s="20">
        <v>0.49161529999999998</v>
      </c>
      <c r="L98" s="20">
        <v>0.52084240000000004</v>
      </c>
      <c r="M98" s="15">
        <v>0.4748039</v>
      </c>
      <c r="N98" s="15">
        <v>0.43647560000000002</v>
      </c>
      <c r="O98" s="15">
        <v>0.50957549999999996</v>
      </c>
      <c r="P98" s="6">
        <v>0.56620243193847497</v>
      </c>
    </row>
    <row r="99" spans="1:16" x14ac:dyDescent="0.3">
      <c r="A99" s="27"/>
      <c r="B99" s="27" t="s">
        <v>99</v>
      </c>
      <c r="C99" s="28">
        <v>97.051940000000002</v>
      </c>
      <c r="D99" s="28">
        <v>78.417670000000001</v>
      </c>
      <c r="E99" s="28">
        <v>111.3511</v>
      </c>
      <c r="F99" s="29">
        <v>122.0851</v>
      </c>
      <c r="G99" s="29">
        <v>100.07599999999999</v>
      </c>
      <c r="H99" s="29">
        <v>167.76140000000001</v>
      </c>
      <c r="I99" s="30">
        <v>9.8188051372484E-3</v>
      </c>
      <c r="J99" s="28">
        <v>109.0478</v>
      </c>
      <c r="K99" s="28">
        <v>84.890609999999995</v>
      </c>
      <c r="L99" s="28">
        <v>127.58499999999999</v>
      </c>
      <c r="M99" s="29">
        <v>92.716040000000007</v>
      </c>
      <c r="N99" s="29">
        <v>77.223020000000005</v>
      </c>
      <c r="O99" s="29">
        <v>124.86920000000001</v>
      </c>
      <c r="P99" s="30">
        <v>0.92345715520895499</v>
      </c>
    </row>
    <row r="100" spans="1:16" x14ac:dyDescent="0.3">
      <c r="A100" s="27"/>
      <c r="B100" s="27" t="s">
        <v>100</v>
      </c>
      <c r="C100" s="31">
        <v>2.8454649999999999</v>
      </c>
      <c r="D100" s="31">
        <v>2.5998730000000001</v>
      </c>
      <c r="E100" s="31">
        <v>3.3029760000000001</v>
      </c>
      <c r="F100" s="30">
        <v>31.290520000000001</v>
      </c>
      <c r="G100" s="30">
        <v>21.216709999999999</v>
      </c>
      <c r="H100" s="30">
        <v>52.622329999999998</v>
      </c>
      <c r="I100" s="30">
        <v>1.5591087678300001E-31</v>
      </c>
      <c r="J100" s="31">
        <v>-176.14340000000001</v>
      </c>
      <c r="K100" s="31">
        <v>-182.07249999999999</v>
      </c>
      <c r="L100" s="31">
        <v>-165.09809999999999</v>
      </c>
      <c r="M100" s="30">
        <v>-77.316370000000006</v>
      </c>
      <c r="N100" s="30">
        <v>-82.709829999999997</v>
      </c>
      <c r="O100" s="30">
        <v>-65.895420000000001</v>
      </c>
      <c r="P100" s="30">
        <v>1.93649433607E-18</v>
      </c>
    </row>
    <row r="101" spans="1:16" x14ac:dyDescent="0.3">
      <c r="A101" s="32"/>
      <c r="B101" s="32" t="s">
        <v>101</v>
      </c>
      <c r="C101" s="33">
        <v>6.0990270000000004</v>
      </c>
      <c r="D101" s="33">
        <v>6.0260009999999999</v>
      </c>
      <c r="E101" s="33">
        <v>6.1980250000000003</v>
      </c>
      <c r="F101" s="34">
        <v>7.193009</v>
      </c>
      <c r="G101" s="34">
        <v>7.0472060000000001</v>
      </c>
      <c r="H101" s="34">
        <v>7.2809540000000004</v>
      </c>
      <c r="I101" s="34">
        <v>1.6699996499300001E-27</v>
      </c>
      <c r="J101" s="33">
        <v>6.3732519999999999</v>
      </c>
      <c r="K101" s="33">
        <v>6.2967630000000003</v>
      </c>
      <c r="L101" s="33">
        <v>6.4769430000000003</v>
      </c>
      <c r="M101" s="34">
        <v>6.5021149999999999</v>
      </c>
      <c r="N101" s="34">
        <v>6.3708419999999997</v>
      </c>
      <c r="O101" s="34">
        <v>6.5812970000000002</v>
      </c>
      <c r="P101" s="34">
        <v>0.77640982049374097</v>
      </c>
    </row>
    <row r="102" spans="1:16" x14ac:dyDescent="0.3">
      <c r="A102" t="s">
        <v>115</v>
      </c>
      <c r="B102" s="2"/>
    </row>
    <row r="103" spans="1:16" x14ac:dyDescent="0.3">
      <c r="A103" t="s">
        <v>117</v>
      </c>
    </row>
    <row r="106" spans="1:16" x14ac:dyDescent="0.3">
      <c r="B106" s="2"/>
    </row>
    <row r="107" spans="1:16" x14ac:dyDescent="0.3">
      <c r="B107" s="2"/>
    </row>
    <row r="108" spans="1:16" x14ac:dyDescent="0.3">
      <c r="B108" s="2"/>
    </row>
    <row r="109" spans="1:16" x14ac:dyDescent="0.3">
      <c r="B109" s="2"/>
    </row>
    <row r="110" spans="1:16" x14ac:dyDescent="0.3">
      <c r="B110" s="2"/>
    </row>
    <row r="111" spans="1:16" x14ac:dyDescent="0.3">
      <c r="B111" s="2"/>
    </row>
    <row r="121" spans="2:2" x14ac:dyDescent="0.3">
      <c r="B121" s="2"/>
    </row>
    <row r="123" spans="2:2" x14ac:dyDescent="0.3">
      <c r="B123" s="2"/>
    </row>
    <row r="129" spans="2:2" x14ac:dyDescent="0.3">
      <c r="B129" s="2"/>
    </row>
    <row r="137" spans="2:2" x14ac:dyDescent="0.3">
      <c r="B137" s="2"/>
    </row>
    <row r="140" spans="2:2" x14ac:dyDescent="0.3">
      <c r="B140" s="2"/>
    </row>
    <row r="148" spans="2:2" x14ac:dyDescent="0.3">
      <c r="B148" s="2"/>
    </row>
    <row r="154" spans="2:2" x14ac:dyDescent="0.3">
      <c r="B154" s="2"/>
    </row>
    <row r="160" spans="2:2" x14ac:dyDescent="0.3">
      <c r="B160" s="2"/>
    </row>
    <row r="161" spans="2:2" x14ac:dyDescent="0.3">
      <c r="B161" s="2"/>
    </row>
    <row r="162" spans="2:2" x14ac:dyDescent="0.3">
      <c r="B162" s="2"/>
    </row>
    <row r="163" spans="2:2" x14ac:dyDescent="0.3">
      <c r="B163" s="2"/>
    </row>
    <row r="164" spans="2:2" x14ac:dyDescent="0.3">
      <c r="B164" s="2"/>
    </row>
    <row r="165" spans="2:2" x14ac:dyDescent="0.3">
      <c r="B165" s="2"/>
    </row>
    <row r="166" spans="2:2" x14ac:dyDescent="0.3">
      <c r="B166" s="2"/>
    </row>
    <row r="171" spans="2:2" x14ac:dyDescent="0.3">
      <c r="B171" s="2"/>
    </row>
    <row r="172" spans="2:2" x14ac:dyDescent="0.3">
      <c r="B172" s="2"/>
    </row>
    <row r="179" spans="2:2" x14ac:dyDescent="0.3">
      <c r="B179" s="2"/>
    </row>
    <row r="180" spans="2:2" x14ac:dyDescent="0.3">
      <c r="B180" s="2"/>
    </row>
    <row r="181" spans="2:2" x14ac:dyDescent="0.3">
      <c r="B181" s="2"/>
    </row>
    <row r="182" spans="2:2" x14ac:dyDescent="0.3">
      <c r="B182" s="2"/>
    </row>
    <row r="183" spans="2:2" x14ac:dyDescent="0.3">
      <c r="B183" s="2"/>
    </row>
    <row r="184" spans="2:2" x14ac:dyDescent="0.3">
      <c r="B184" s="2"/>
    </row>
    <row r="185" spans="2:2" x14ac:dyDescent="0.3">
      <c r="B185" s="2"/>
    </row>
    <row r="186" spans="2:2" x14ac:dyDescent="0.3">
      <c r="B186" s="2"/>
    </row>
    <row r="187" spans="2:2" x14ac:dyDescent="0.3">
      <c r="B187" s="2"/>
    </row>
    <row r="188" spans="2:2" x14ac:dyDescent="0.3">
      <c r="B188" s="2"/>
    </row>
    <row r="190" spans="2:2" x14ac:dyDescent="0.3">
      <c r="B190" s="2"/>
    </row>
    <row r="192" spans="2:2" x14ac:dyDescent="0.3">
      <c r="B192" s="2"/>
    </row>
    <row r="193" spans="2:2" x14ac:dyDescent="0.3">
      <c r="B193" s="2"/>
    </row>
    <row r="194" spans="2:2" x14ac:dyDescent="0.3">
      <c r="B194" s="2"/>
    </row>
    <row r="195" spans="2:2" x14ac:dyDescent="0.3">
      <c r="B195" s="2"/>
    </row>
    <row r="196" spans="2:2" x14ac:dyDescent="0.3">
      <c r="B196" s="2"/>
    </row>
    <row r="197" spans="2:2" x14ac:dyDescent="0.3">
      <c r="B197" s="2"/>
    </row>
    <row r="198" spans="2:2" x14ac:dyDescent="0.3">
      <c r="B198" s="2"/>
    </row>
    <row r="200" spans="2:2" x14ac:dyDescent="0.3">
      <c r="B200" s="2"/>
    </row>
    <row r="201" spans="2:2" x14ac:dyDescent="0.3">
      <c r="B201" s="2"/>
    </row>
    <row r="205" spans="2:2" x14ac:dyDescent="0.3">
      <c r="B205" s="2"/>
    </row>
    <row r="206" spans="2:2" x14ac:dyDescent="0.3">
      <c r="B206" s="2"/>
    </row>
    <row r="207" spans="2:2" x14ac:dyDescent="0.3">
      <c r="B207" s="2"/>
    </row>
    <row r="208" spans="2:2" x14ac:dyDescent="0.3">
      <c r="B208" s="2"/>
    </row>
    <row r="209" spans="2:2" x14ac:dyDescent="0.3">
      <c r="B209" s="2"/>
    </row>
    <row r="210" spans="2:2" x14ac:dyDescent="0.3">
      <c r="B210" s="2"/>
    </row>
    <row r="220" spans="2:2" x14ac:dyDescent="0.3">
      <c r="B220" s="2"/>
    </row>
    <row r="222" spans="2:2" x14ac:dyDescent="0.3">
      <c r="B222" s="2"/>
    </row>
    <row r="228" spans="2:2" x14ac:dyDescent="0.3">
      <c r="B228" s="2"/>
    </row>
    <row r="236" spans="2:2" x14ac:dyDescent="0.3">
      <c r="B236" s="2"/>
    </row>
    <row r="239" spans="2:2" x14ac:dyDescent="0.3">
      <c r="B239" s="2"/>
    </row>
    <row r="247" spans="2:2" x14ac:dyDescent="0.3">
      <c r="B247" s="2"/>
    </row>
    <row r="253" spans="2:2" x14ac:dyDescent="0.3">
      <c r="B253" s="2"/>
    </row>
    <row r="259" spans="2:2" x14ac:dyDescent="0.3">
      <c r="B259" s="2"/>
    </row>
    <row r="260" spans="2:2" x14ac:dyDescent="0.3">
      <c r="B260" s="2"/>
    </row>
    <row r="261" spans="2:2" x14ac:dyDescent="0.3">
      <c r="B261" s="2"/>
    </row>
    <row r="262" spans="2:2" x14ac:dyDescent="0.3">
      <c r="B262" s="2"/>
    </row>
    <row r="263" spans="2:2" x14ac:dyDescent="0.3">
      <c r="B263" s="2"/>
    </row>
    <row r="264" spans="2:2" x14ac:dyDescent="0.3">
      <c r="B264" s="2"/>
    </row>
    <row r="265" spans="2:2" x14ac:dyDescent="0.3">
      <c r="B265" s="2"/>
    </row>
    <row r="270" spans="2:2" x14ac:dyDescent="0.3">
      <c r="B270" s="2"/>
    </row>
    <row r="271" spans="2:2" x14ac:dyDescent="0.3">
      <c r="B271" s="2"/>
    </row>
    <row r="278" spans="2:2" x14ac:dyDescent="0.3">
      <c r="B278" s="2"/>
    </row>
    <row r="279" spans="2:2" x14ac:dyDescent="0.3">
      <c r="B279" s="2"/>
    </row>
    <row r="280" spans="2:2" x14ac:dyDescent="0.3">
      <c r="B280" s="2"/>
    </row>
    <row r="281" spans="2:2" x14ac:dyDescent="0.3">
      <c r="B281" s="2"/>
    </row>
    <row r="282" spans="2:2" x14ac:dyDescent="0.3">
      <c r="B282" s="2"/>
    </row>
    <row r="283" spans="2:2" x14ac:dyDescent="0.3">
      <c r="B283" s="2"/>
    </row>
    <row r="284" spans="2:2" x14ac:dyDescent="0.3">
      <c r="B284" s="2"/>
    </row>
    <row r="285" spans="2:2" x14ac:dyDescent="0.3">
      <c r="B285" s="2"/>
    </row>
    <row r="286" spans="2:2" x14ac:dyDescent="0.3">
      <c r="B286" s="2"/>
    </row>
    <row r="287" spans="2:2" x14ac:dyDescent="0.3">
      <c r="B287" s="2"/>
    </row>
    <row r="289" spans="2:2" x14ac:dyDescent="0.3">
      <c r="B289" s="2"/>
    </row>
    <row r="291" spans="2:2" x14ac:dyDescent="0.3">
      <c r="B291" s="2"/>
    </row>
    <row r="292" spans="2:2" x14ac:dyDescent="0.3">
      <c r="B292" s="2"/>
    </row>
    <row r="293" spans="2:2" x14ac:dyDescent="0.3">
      <c r="B293" s="2"/>
    </row>
    <row r="294" spans="2:2" x14ac:dyDescent="0.3">
      <c r="B294" s="2"/>
    </row>
    <row r="295" spans="2:2" x14ac:dyDescent="0.3">
      <c r="B295" s="2"/>
    </row>
    <row r="296" spans="2:2" x14ac:dyDescent="0.3">
      <c r="B296" s="2"/>
    </row>
    <row r="297" spans="2:2" x14ac:dyDescent="0.3">
      <c r="B297" s="2"/>
    </row>
    <row r="299" spans="2:2" x14ac:dyDescent="0.3">
      <c r="B299" s="2"/>
    </row>
    <row r="300" spans="2:2" x14ac:dyDescent="0.3">
      <c r="B300" s="2"/>
    </row>
  </sheetData>
  <mergeCells count="10">
    <mergeCell ref="N3:O3"/>
    <mergeCell ref="J1:P1"/>
    <mergeCell ref="J2:L2"/>
    <mergeCell ref="M2:O2"/>
    <mergeCell ref="C1:I1"/>
    <mergeCell ref="C2:E2"/>
    <mergeCell ref="F2:H2"/>
    <mergeCell ref="D3:E3"/>
    <mergeCell ref="G3:H3"/>
    <mergeCell ref="K3:L3"/>
  </mergeCells>
  <conditionalFormatting sqref="I4:I101">
    <cfRule type="cellIs" dxfId="2" priority="2" operator="lessThan">
      <formula>0.05</formula>
    </cfRule>
    <cfRule type="cellIs" dxfId="1" priority="3" operator="lessThan">
      <formula>0.05</formula>
    </cfRule>
  </conditionalFormatting>
  <conditionalFormatting sqref="P4:P101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Regneark</vt:lpstr>
      </vt:variant>
      <vt:variant>
        <vt:i4>1</vt:i4>
      </vt:variant>
    </vt:vector>
  </HeadingPairs>
  <TitlesOfParts>
    <vt:vector size="1" baseType="lpstr">
      <vt:lpstr>Online Resource 3</vt:lpstr>
    </vt:vector>
  </TitlesOfParts>
  <Company>Helse Vest IK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smer, Kristine Eldevik</dc:creator>
  <cp:lastModifiedBy>Kristine Eldevik Fasmer</cp:lastModifiedBy>
  <dcterms:created xsi:type="dcterms:W3CDTF">2025-03-25T14:50:39Z</dcterms:created>
  <dcterms:modified xsi:type="dcterms:W3CDTF">2025-04-09T13:44:3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d291ddcc-9a90-46b7-a727-d19b3ec4b730_Enabled">
    <vt:lpwstr>true</vt:lpwstr>
  </property>
  <property fmtid="{D5CDD505-2E9C-101B-9397-08002B2CF9AE}" pid="3" name="MSIP_Label_d291ddcc-9a90-46b7-a727-d19b3ec4b730_SetDate">
    <vt:lpwstr>2025-03-26T08:54:22Z</vt:lpwstr>
  </property>
  <property fmtid="{D5CDD505-2E9C-101B-9397-08002B2CF9AE}" pid="4" name="MSIP_Label_d291ddcc-9a90-46b7-a727-d19b3ec4b730_Method">
    <vt:lpwstr>Privileged</vt:lpwstr>
  </property>
  <property fmtid="{D5CDD505-2E9C-101B-9397-08002B2CF9AE}" pid="5" name="MSIP_Label_d291ddcc-9a90-46b7-a727-d19b3ec4b730_Name">
    <vt:lpwstr>Åpen</vt:lpwstr>
  </property>
  <property fmtid="{D5CDD505-2E9C-101B-9397-08002B2CF9AE}" pid="6" name="MSIP_Label_d291ddcc-9a90-46b7-a727-d19b3ec4b730_SiteId">
    <vt:lpwstr>bdcbe535-f3cf-49f5-8a6a-fb6d98dc7837</vt:lpwstr>
  </property>
  <property fmtid="{D5CDD505-2E9C-101B-9397-08002B2CF9AE}" pid="7" name="MSIP_Label_d291ddcc-9a90-46b7-a727-d19b3ec4b730_ActionId">
    <vt:lpwstr>68ab7113-3175-47be-bf79-9e2ae2c1c1f0</vt:lpwstr>
  </property>
  <property fmtid="{D5CDD505-2E9C-101B-9397-08002B2CF9AE}" pid="8" name="MSIP_Label_d291ddcc-9a90-46b7-a727-d19b3ec4b730_ContentBits">
    <vt:lpwstr>0</vt:lpwstr>
  </property>
</Properties>
</file>